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vcvc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70">
  <si>
    <r>
      <rPr>
        <sz val="11"/>
        <color rgb="FF000000"/>
        <rFont val="Times New Roman"/>
        <family val="1"/>
      </rPr>
      <t xml:space="preserve"> </t>
    </r>
    <r>
      <rPr>
        <b val="true"/>
        <sz val="11"/>
        <color rgb="FF000000"/>
        <rFont val="Times New Roman"/>
        <family val="1"/>
      </rPr>
      <t xml:space="preserve"> Additional file 6: Table S5.</t>
    </r>
    <r>
      <rPr>
        <sz val="11"/>
        <color rgb="FF000000"/>
        <rFont val="Times New Roman"/>
        <family val="1"/>
      </rPr>
      <t xml:space="preserve"> Differentially expressed genes involved in  Plant-pathogen interaction to aphid infestation responses</t>
    </r>
  </si>
  <si>
    <t xml:space="preserve">Gene ID</t>
  </si>
  <si>
    <t xml:space="preserve">UP_DOWN_REGULATION(B1vsB0)</t>
  </si>
  <si>
    <t xml:space="preserve">log2FC(B1vsB0)</t>
  </si>
  <si>
    <t xml:space="preserve">q value(B1vsB0)</t>
  </si>
  <si>
    <t xml:space="preserve">UP_DOWN_REGULATION(A2vsA1)</t>
  </si>
  <si>
    <t xml:space="preserve">log2FC(A2vsA1)</t>
  </si>
  <si>
    <t xml:space="preserve">q value(A2vsA1)</t>
  </si>
  <si>
    <t xml:space="preserve">UP_DOWN_REGULATION(B2vsB1)</t>
  </si>
  <si>
    <t xml:space="preserve">log2FC(B2vsB1)</t>
  </si>
  <si>
    <t xml:space="preserve">q value(B2vsB1)</t>
  </si>
  <si>
    <t xml:space="preserve">UP_DOWN_REGULATION(A1vsA0)</t>
  </si>
  <si>
    <t xml:space="preserve">log2FC(A1vsA0)</t>
  </si>
  <si>
    <t xml:space="preserve">q value(A1vsA0)</t>
  </si>
  <si>
    <t xml:space="preserve">UP_DOWN_REGULATION(B1vsA1)</t>
  </si>
  <si>
    <t xml:space="preserve">log2FC(B1vsA1)</t>
  </si>
  <si>
    <t xml:space="preserve">q value(B1vsA1)</t>
  </si>
  <si>
    <t xml:space="preserve">UP_DOWN_REGULATION(A2vsA0)</t>
  </si>
  <si>
    <t xml:space="preserve">log2FC(A2vsA0)</t>
  </si>
  <si>
    <t xml:space="preserve">q value(A2vsA0)</t>
  </si>
  <si>
    <t xml:space="preserve">UP_DOWN_REGULATION(B0vsA0)</t>
  </si>
  <si>
    <t xml:space="preserve">log2FC(B0vsA0)</t>
  </si>
  <si>
    <t xml:space="preserve">q value(B0vsA0)</t>
  </si>
  <si>
    <t xml:space="preserve">UP_DOWN_REGULATION(B2vsB0)</t>
  </si>
  <si>
    <t xml:space="preserve">log2FC(B2vsB0)</t>
  </si>
  <si>
    <t xml:space="preserve">q value(B2vsB0)</t>
  </si>
  <si>
    <t xml:space="preserve">UP_DOWN_REGULATION(B2vsA2)</t>
  </si>
  <si>
    <t xml:space="preserve">log2FC(B2vsA2)</t>
  </si>
  <si>
    <t xml:space="preserve">q value(B2vsA2)</t>
  </si>
  <si>
    <t xml:space="preserve">Cluster-21353.251721</t>
  </si>
  <si>
    <t xml:space="preserve">UP</t>
  </si>
  <si>
    <t xml:space="preserve">Cluster-21353.147746</t>
  </si>
  <si>
    <t xml:space="preserve">DOWN</t>
  </si>
  <si>
    <t xml:space="preserve">Cluster-21353.90102</t>
  </si>
  <si>
    <t xml:space="preserve">Cluster-21353.216549</t>
  </si>
  <si>
    <t xml:space="preserve">Cluster-21353.177651</t>
  </si>
  <si>
    <t xml:space="preserve">NA</t>
  </si>
  <si>
    <t xml:space="preserve">Cluster-21353.183834</t>
  </si>
  <si>
    <t xml:space="preserve">Cluster-21353.336850</t>
  </si>
  <si>
    <t xml:space="preserve">Cluster-21353.79718</t>
  </si>
  <si>
    <t xml:space="preserve">Cluster-21353.186672</t>
  </si>
  <si>
    <t xml:space="preserve">Cluster-21353.149283</t>
  </si>
  <si>
    <t xml:space="preserve">Cluster-21353.176968</t>
  </si>
  <si>
    <t xml:space="preserve">Cluster-21353.295844</t>
  </si>
  <si>
    <t xml:space="preserve">Cluster-21353.266487</t>
  </si>
  <si>
    <t xml:space="preserve">Cluster-21353.102248</t>
  </si>
  <si>
    <t xml:space="preserve">Cluster-21353.84724</t>
  </si>
  <si>
    <t xml:space="preserve">Cluster-21353.196511</t>
  </si>
  <si>
    <t xml:space="preserve">Cluster-21353.177618</t>
  </si>
  <si>
    <t xml:space="preserve">Cluster-21353.41330</t>
  </si>
  <si>
    <t xml:space="preserve">Cluster-21353.187521</t>
  </si>
  <si>
    <t xml:space="preserve">Cluster-21353.234433</t>
  </si>
  <si>
    <t xml:space="preserve">Cluster-21353.193639</t>
  </si>
  <si>
    <t xml:space="preserve">Cluster-21353.296359</t>
  </si>
  <si>
    <t xml:space="preserve">Cluster-21353.139147</t>
  </si>
  <si>
    <t xml:space="preserve">Cluster-21353.196945</t>
  </si>
  <si>
    <t xml:space="preserve">Cluster-21353.229352</t>
  </si>
  <si>
    <t xml:space="preserve">Cluster-21353.170233</t>
  </si>
  <si>
    <t xml:space="preserve">Cluster-21353.100274</t>
  </si>
  <si>
    <t xml:space="preserve">Cluster-21353.155132</t>
  </si>
  <si>
    <t xml:space="preserve">Cluster-21353.167564</t>
  </si>
  <si>
    <t xml:space="preserve">Cluster-21353.172211</t>
  </si>
  <si>
    <t xml:space="preserve">Cluster-21353.154813</t>
  </si>
  <si>
    <t xml:space="preserve">Cluster-21353.298104</t>
  </si>
  <si>
    <t xml:space="preserve">Cluster-21353.172651</t>
  </si>
  <si>
    <t xml:space="preserve">Cluster-21353.272193</t>
  </si>
  <si>
    <t xml:space="preserve">Cluster-21353.227674</t>
  </si>
  <si>
    <t xml:space="preserve">Cluster-21353.200786</t>
  </si>
  <si>
    <t xml:space="preserve">Cluster-21353.213069</t>
  </si>
  <si>
    <t xml:space="preserve">Cluster-21353.1631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4.4" zeroHeight="false" outlineLevelRow="0" outlineLevelCol="0"/>
  <cols>
    <col collapsed="false" customWidth="false" hidden="false" outlineLevel="0" max="3" min="1" style="1" width="9.99"/>
    <col collapsed="false" customWidth="true" hidden="false" outlineLevel="0" max="4" min="4" style="1" width="11.77"/>
    <col collapsed="false" customWidth="false" hidden="false" outlineLevel="0" max="5" min="5" style="1" width="9.99"/>
    <col collapsed="false" customWidth="true" hidden="false" outlineLevel="0" max="6" min="6" style="1" width="10.66"/>
    <col collapsed="false" customWidth="false" hidden="false" outlineLevel="0" max="9" min="7" style="1" width="9.99"/>
    <col collapsed="false" customWidth="true" hidden="false" outlineLevel="0" max="10" min="10" style="1" width="11.77"/>
    <col collapsed="false" customWidth="false" hidden="false" outlineLevel="0" max="15" min="11" style="1" width="9.99"/>
    <col collapsed="false" customWidth="true" hidden="false" outlineLevel="0" max="16" min="16" style="1" width="11.77"/>
    <col collapsed="false" customWidth="false" hidden="false" outlineLevel="0" max="17" min="17" style="1" width="9.99"/>
    <col collapsed="false" customWidth="true" hidden="false" outlineLevel="0" max="18" min="18" style="1" width="10.66"/>
    <col collapsed="false" customWidth="false" hidden="false" outlineLevel="0" max="20" min="19" style="1" width="9.99"/>
    <col collapsed="false" customWidth="true" hidden="false" outlineLevel="0" max="21" min="21" style="1" width="10.66"/>
    <col collapsed="false" customWidth="false" hidden="false" outlineLevel="0" max="23" min="22" style="1" width="9.99"/>
    <col collapsed="false" customWidth="true" hidden="false" outlineLevel="0" max="24" min="24" style="1" width="10.66"/>
    <col collapsed="false" customWidth="false" hidden="false" outlineLevel="0" max="26" min="25" style="1" width="9.99"/>
    <col collapsed="false" customWidth="true" hidden="false" outlineLevel="0" max="28" min="27" style="1" width="10.66"/>
    <col collapsed="false" customWidth="false" hidden="false" outlineLevel="0" max="257" min="29" style="1" width="9.99"/>
  </cols>
  <sheetData>
    <row r="1" customFormat="false" ht="29" hidden="false" customHeight="true" outlineLevel="0" collapsed="false">
      <c r="A1" s="2" t="s">
        <v>0</v>
      </c>
    </row>
    <row r="2" s="4" customFormat="true" ht="14.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</row>
    <row r="3" customFormat="false" ht="14.4" hidden="false" customHeight="false" outlineLevel="0" collapsed="false">
      <c r="A3" s="5" t="s">
        <v>29</v>
      </c>
      <c r="B3" s="6" t="b">
        <f aca="false">FALSE()</f>
        <v>0</v>
      </c>
      <c r="C3" s="6" t="n">
        <v>2.4383</v>
      </c>
      <c r="D3" s="6" t="n">
        <v>0.23762</v>
      </c>
      <c r="E3" s="6" t="b">
        <f aca="false">FALSE()</f>
        <v>0</v>
      </c>
      <c r="F3" s="6" t="n">
        <v>1.8771</v>
      </c>
      <c r="G3" s="6" t="n">
        <v>0.071408</v>
      </c>
      <c r="H3" s="6" t="b">
        <f aca="false">FALSE()</f>
        <v>0</v>
      </c>
      <c r="I3" s="6" t="n">
        <v>-0.84778</v>
      </c>
      <c r="J3" s="6" t="n">
        <v>0.99519</v>
      </c>
      <c r="K3" s="6" t="b">
        <f aca="false">FALSE()</f>
        <v>0</v>
      </c>
      <c r="L3" s="6" t="n">
        <v>-1.1355</v>
      </c>
      <c r="M3" s="6" t="n">
        <v>0.93856</v>
      </c>
      <c r="N3" s="5" t="s">
        <v>30</v>
      </c>
      <c r="O3" s="6" t="n">
        <v>2.241</v>
      </c>
      <c r="P3" s="6" t="n">
        <v>0.049268</v>
      </c>
      <c r="Q3" s="6" t="b">
        <f aca="false">FALSE()</f>
        <v>0</v>
      </c>
      <c r="R3" s="6" t="n">
        <v>0.72204</v>
      </c>
      <c r="S3" s="6" t="n">
        <v>0.91074</v>
      </c>
      <c r="T3" s="6" t="b">
        <f aca="false">FALSE()</f>
        <v>0</v>
      </c>
      <c r="U3" s="6" t="n">
        <v>-1.3307</v>
      </c>
      <c r="V3" s="6" t="n">
        <v>0.99999</v>
      </c>
      <c r="W3" s="6" t="b">
        <f aca="false">FALSE()</f>
        <v>0</v>
      </c>
      <c r="X3" s="6" t="n">
        <v>1.5431</v>
      </c>
      <c r="Y3" s="6" t="n">
        <v>0.99144</v>
      </c>
      <c r="Z3" s="6" t="b">
        <f aca="false">FALSE()</f>
        <v>0</v>
      </c>
      <c r="AA3" s="6" t="n">
        <v>-0.50538</v>
      </c>
      <c r="AB3" s="6" t="n">
        <v>0.99995</v>
      </c>
    </row>
    <row r="4" customFormat="false" ht="14.4" hidden="false" customHeight="false" outlineLevel="0" collapsed="false">
      <c r="A4" s="2" t="s">
        <v>31</v>
      </c>
      <c r="B4" s="7" t="b">
        <f aca="false">FALSE()</f>
        <v>0</v>
      </c>
      <c r="C4" s="7" t="n">
        <v>2.3172</v>
      </c>
      <c r="D4" s="7" t="n">
        <v>0.65683</v>
      </c>
      <c r="E4" s="7" t="b">
        <f aca="false">FALSE()</f>
        <v>0</v>
      </c>
      <c r="F4" s="7" t="n">
        <v>1.1241</v>
      </c>
      <c r="G4" s="7" t="n">
        <v>0.31973</v>
      </c>
      <c r="H4" s="2" t="s">
        <v>32</v>
      </c>
      <c r="I4" s="7" t="n">
        <v>-3.6753</v>
      </c>
      <c r="J4" s="8" t="n">
        <v>6.1482E-008</v>
      </c>
      <c r="K4" s="7" t="b">
        <f aca="false">FALSE()</f>
        <v>0</v>
      </c>
      <c r="L4" s="7" t="n">
        <v>-0.17288</v>
      </c>
      <c r="M4" s="7" t="n">
        <v>1</v>
      </c>
      <c r="N4" s="2" t="s">
        <v>30</v>
      </c>
      <c r="O4" s="7" t="n">
        <v>2.5417</v>
      </c>
      <c r="P4" s="8" t="n">
        <v>1.8786E-007</v>
      </c>
      <c r="Q4" s="7" t="b">
        <f aca="false">FALSE()</f>
        <v>0</v>
      </c>
      <c r="R4" s="7" t="n">
        <v>0.93431</v>
      </c>
      <c r="S4" s="7" t="n">
        <v>0.36081</v>
      </c>
      <c r="T4" s="7" t="b">
        <f aca="false">FALSE()</f>
        <v>0</v>
      </c>
      <c r="U4" s="7" t="n">
        <v>0.054639</v>
      </c>
      <c r="V4" s="7" t="n">
        <v>0.99999</v>
      </c>
      <c r="W4" s="7" t="b">
        <f aca="false">FALSE()</f>
        <v>0</v>
      </c>
      <c r="X4" s="7" t="n">
        <v>-1.3986</v>
      </c>
      <c r="Y4" s="7" t="n">
        <v>0.99144</v>
      </c>
      <c r="Z4" s="7" t="b">
        <f aca="false">FALSE()</f>
        <v>0</v>
      </c>
      <c r="AA4" s="7" t="n">
        <v>-2.2813</v>
      </c>
      <c r="AB4" s="7" t="n">
        <v>0.11573</v>
      </c>
    </row>
    <row r="5" customFormat="false" ht="14.4" hidden="false" customHeight="false" outlineLevel="0" collapsed="false">
      <c r="A5" s="2" t="s">
        <v>33</v>
      </c>
      <c r="B5" s="7" t="b">
        <f aca="false">FALSE()</f>
        <v>0</v>
      </c>
      <c r="C5" s="7" t="n">
        <v>1.6596</v>
      </c>
      <c r="D5" s="7" t="n">
        <v>0.99961</v>
      </c>
      <c r="E5" s="7" t="b">
        <f aca="false">FALSE()</f>
        <v>0</v>
      </c>
      <c r="F5" s="7" t="n">
        <v>0.77699</v>
      </c>
      <c r="G5" s="7" t="n">
        <v>0.99975</v>
      </c>
      <c r="H5" s="7" t="b">
        <f aca="false">FALSE()</f>
        <v>0</v>
      </c>
      <c r="I5" s="7" t="n">
        <v>-2.0508</v>
      </c>
      <c r="J5" s="7" t="n">
        <v>0.22799</v>
      </c>
      <c r="K5" s="7" t="b">
        <f aca="false">FALSE()</f>
        <v>0</v>
      </c>
      <c r="L5" s="7" t="n">
        <v>-0.10056</v>
      </c>
      <c r="M5" s="7" t="n">
        <v>1</v>
      </c>
      <c r="N5" s="2" t="s">
        <v>30</v>
      </c>
      <c r="O5" s="7" t="n">
        <v>1.941</v>
      </c>
      <c r="P5" s="7" t="n">
        <v>0.013636</v>
      </c>
      <c r="Q5" s="7" t="b">
        <f aca="false">FALSE()</f>
        <v>0</v>
      </c>
      <c r="R5" s="7" t="n">
        <v>0.65878</v>
      </c>
      <c r="S5" s="7" t="n">
        <v>0.99846</v>
      </c>
      <c r="T5" s="7" t="b">
        <f aca="false">FALSE()</f>
        <v>0</v>
      </c>
      <c r="U5" s="7" t="n">
        <v>0.18237</v>
      </c>
      <c r="V5" s="7" t="n">
        <v>0.99999</v>
      </c>
      <c r="W5" s="7" t="b">
        <f aca="false">FALSE()</f>
        <v>0</v>
      </c>
      <c r="X5" s="7" t="n">
        <v>-0.4331</v>
      </c>
      <c r="Y5" s="7" t="n">
        <v>0.99144</v>
      </c>
      <c r="Z5" s="7" t="b">
        <f aca="false">FALSE()</f>
        <v>0</v>
      </c>
      <c r="AA5" s="7" t="n">
        <v>-0.90902</v>
      </c>
      <c r="AB5" s="7" t="n">
        <v>0.99995</v>
      </c>
    </row>
    <row r="6" customFormat="false" ht="14.4" hidden="false" customHeight="false" outlineLevel="0" collapsed="false">
      <c r="A6" s="2" t="s">
        <v>34</v>
      </c>
      <c r="B6" s="7" t="b">
        <f aca="false">FALSE()</f>
        <v>0</v>
      </c>
      <c r="C6" s="7" t="n">
        <v>0.92838</v>
      </c>
      <c r="D6" s="7" t="n">
        <v>0.99961</v>
      </c>
      <c r="E6" s="7" t="b">
        <f aca="false">FALSE()</f>
        <v>0</v>
      </c>
      <c r="F6" s="7" t="n">
        <v>-2.6634</v>
      </c>
      <c r="G6" s="7" t="n">
        <v>0.99975</v>
      </c>
      <c r="H6" s="7" t="b">
        <f aca="false">FALSE()</f>
        <v>0</v>
      </c>
      <c r="I6" s="7" t="n">
        <v>1.3512</v>
      </c>
      <c r="J6" s="7" t="n">
        <v>0.99519</v>
      </c>
      <c r="K6" s="7" t="b">
        <f aca="false">FALSE()</f>
        <v>0</v>
      </c>
      <c r="L6" s="7" t="n">
        <v>-2.469</v>
      </c>
      <c r="M6" s="7" t="n">
        <v>1</v>
      </c>
      <c r="N6" s="7" t="b">
        <f aca="false">FALSE()</f>
        <v>0</v>
      </c>
      <c r="O6" s="7" t="n">
        <v>3.0253</v>
      </c>
      <c r="P6" s="7" t="n">
        <v>0.99765</v>
      </c>
      <c r="Q6" s="7" t="b">
        <f aca="false">FALSE()</f>
        <v>0</v>
      </c>
      <c r="R6" s="7" t="n">
        <v>-5.1724</v>
      </c>
      <c r="S6" s="7" t="n">
        <v>0.70126</v>
      </c>
      <c r="T6" s="7" t="b">
        <f aca="false">FALSE()</f>
        <v>0</v>
      </c>
      <c r="U6" s="7" t="n">
        <v>-0.37114</v>
      </c>
      <c r="V6" s="7" t="n">
        <v>0.99999</v>
      </c>
      <c r="W6" s="7" t="b">
        <f aca="false">FALSE()</f>
        <v>0</v>
      </c>
      <c r="X6" s="7" t="n">
        <v>2.2413</v>
      </c>
      <c r="Y6" s="7" t="n">
        <v>0.28254</v>
      </c>
      <c r="Z6" s="2" t="s">
        <v>30</v>
      </c>
      <c r="AA6" s="7" t="n">
        <v>7.0264</v>
      </c>
      <c r="AB6" s="7" t="n">
        <v>0.0094361</v>
      </c>
    </row>
    <row r="7" customFormat="false" ht="14.4" hidden="false" customHeight="false" outlineLevel="0" collapsed="false">
      <c r="A7" s="2" t="s">
        <v>35</v>
      </c>
      <c r="B7" s="7" t="b">
        <f aca="false">FALSE()</f>
        <v>0</v>
      </c>
      <c r="C7" s="7" t="n">
        <v>3.139</v>
      </c>
      <c r="D7" s="7" t="n">
        <v>0.99961</v>
      </c>
      <c r="E7" s="7" t="b">
        <f aca="false">FALSE()</f>
        <v>0</v>
      </c>
      <c r="F7" s="2" t="s">
        <v>36</v>
      </c>
      <c r="G7" s="2" t="s">
        <v>36</v>
      </c>
      <c r="H7" s="7" t="b">
        <f aca="false">FALSE()</f>
        <v>0</v>
      </c>
      <c r="I7" s="7" t="n">
        <v>-1.0209</v>
      </c>
      <c r="J7" s="7" t="n">
        <v>0.99519</v>
      </c>
      <c r="K7" s="7" t="b">
        <f aca="false">FALSE()</f>
        <v>0</v>
      </c>
      <c r="L7" s="2" t="s">
        <v>36</v>
      </c>
      <c r="M7" s="2" t="s">
        <v>36</v>
      </c>
      <c r="N7" s="2" t="s">
        <v>30</v>
      </c>
      <c r="O7" s="7" t="n">
        <v>7.8123</v>
      </c>
      <c r="P7" s="7" t="n">
        <v>0.01492</v>
      </c>
      <c r="Q7" s="7" t="b">
        <f aca="false">FALSE()</f>
        <v>0</v>
      </c>
      <c r="R7" s="2" t="s">
        <v>36</v>
      </c>
      <c r="S7" s="2" t="s">
        <v>36</v>
      </c>
      <c r="T7" s="7" t="b">
        <f aca="false">FALSE()</f>
        <v>0</v>
      </c>
      <c r="U7" s="7" t="n">
        <v>4.8085</v>
      </c>
      <c r="V7" s="7" t="n">
        <v>0.99999</v>
      </c>
      <c r="W7" s="7" t="b">
        <f aca="false">FALSE()</f>
        <v>0</v>
      </c>
      <c r="X7" s="7" t="n">
        <v>2.0807</v>
      </c>
      <c r="Y7" s="7" t="n">
        <v>0.99144</v>
      </c>
      <c r="Z7" s="7" t="b">
        <f aca="false">FALSE()</f>
        <v>0</v>
      </c>
      <c r="AA7" s="7" t="n">
        <v>6.7378</v>
      </c>
      <c r="AB7" s="7" t="n">
        <v>0.050466</v>
      </c>
    </row>
    <row r="8" customFormat="false" ht="14.4" hidden="false" customHeight="false" outlineLevel="0" collapsed="false">
      <c r="A8" s="2" t="s">
        <v>37</v>
      </c>
      <c r="B8" s="7" t="b">
        <f aca="false">FALSE()</f>
        <v>0</v>
      </c>
      <c r="C8" s="7" t="n">
        <v>-5.7592</v>
      </c>
      <c r="D8" s="7" t="n">
        <v>0.99961</v>
      </c>
      <c r="E8" s="7" t="b">
        <f aca="false">FALSE()</f>
        <v>0</v>
      </c>
      <c r="F8" s="7" t="n">
        <v>0.11443</v>
      </c>
      <c r="G8" s="7" t="n">
        <v>0.99975</v>
      </c>
      <c r="H8" s="7" t="b">
        <f aca="false">FALSE()</f>
        <v>0</v>
      </c>
      <c r="I8" s="7" t="n">
        <v>4.9249</v>
      </c>
      <c r="J8" s="7" t="n">
        <v>0.99519</v>
      </c>
      <c r="K8" s="7" t="b">
        <f aca="false">FALSE()</f>
        <v>0</v>
      </c>
      <c r="L8" s="7" t="n">
        <v>-0.13877</v>
      </c>
      <c r="M8" s="7" t="n">
        <v>1</v>
      </c>
      <c r="N8" s="2" t="s">
        <v>32</v>
      </c>
      <c r="O8" s="7" t="n">
        <v>-6.3295</v>
      </c>
      <c r="P8" s="7" t="n">
        <v>0.018792</v>
      </c>
      <c r="Q8" s="7" t="b">
        <f aca="false">FALSE()</f>
        <v>0</v>
      </c>
      <c r="R8" s="7" t="n">
        <v>-0.042136</v>
      </c>
      <c r="S8" s="7" t="n">
        <v>0.99846</v>
      </c>
      <c r="T8" s="7" t="b">
        <f aca="false">FALSE()</f>
        <v>0</v>
      </c>
      <c r="U8" s="7" t="n">
        <v>-0.70201</v>
      </c>
      <c r="V8" s="7" t="n">
        <v>0.99999</v>
      </c>
      <c r="W8" s="7" t="b">
        <f aca="false">FALSE()</f>
        <v>0</v>
      </c>
      <c r="X8" s="7" t="n">
        <v>-0.88403</v>
      </c>
      <c r="Y8" s="7" t="n">
        <v>0.99144</v>
      </c>
      <c r="Z8" s="7" t="b">
        <f aca="false">FALSE()</f>
        <v>0</v>
      </c>
      <c r="AA8" s="7" t="n">
        <v>-1.5442</v>
      </c>
      <c r="AB8" s="7" t="n">
        <v>0.99995</v>
      </c>
    </row>
    <row r="9" customFormat="false" ht="14.4" hidden="false" customHeight="false" outlineLevel="0" collapsed="false">
      <c r="A9" s="2" t="s">
        <v>38</v>
      </c>
      <c r="B9" s="7" t="b">
        <f aca="false">FALSE()</f>
        <v>0</v>
      </c>
      <c r="C9" s="7" t="n">
        <v>-5.0113</v>
      </c>
      <c r="D9" s="7" t="n">
        <v>0.057466</v>
      </c>
      <c r="E9" s="7" t="b">
        <f aca="false">FALSE()</f>
        <v>0</v>
      </c>
      <c r="F9" s="7" t="n">
        <v>0.24978</v>
      </c>
      <c r="G9" s="7" t="n">
        <v>0.99975</v>
      </c>
      <c r="H9" s="7" t="b">
        <f aca="false">FALSE()</f>
        <v>0</v>
      </c>
      <c r="I9" s="7" t="n">
        <v>3.668</v>
      </c>
      <c r="J9" s="7" t="n">
        <v>0.43294</v>
      </c>
      <c r="K9" s="7" t="b">
        <f aca="false">FALSE()</f>
        <v>0</v>
      </c>
      <c r="L9" s="7" t="n">
        <v>-0.35252</v>
      </c>
      <c r="M9" s="7" t="n">
        <v>1</v>
      </c>
      <c r="N9" s="2" t="s">
        <v>32</v>
      </c>
      <c r="O9" s="7" t="n">
        <v>-5.1117</v>
      </c>
      <c r="P9" s="7" t="n">
        <v>0.02323</v>
      </c>
      <c r="Q9" s="7" t="b">
        <f aca="false">FALSE()</f>
        <v>0</v>
      </c>
      <c r="R9" s="7" t="n">
        <v>-0.11808</v>
      </c>
      <c r="S9" s="7" t="n">
        <v>0.99846</v>
      </c>
      <c r="T9" s="7" t="b">
        <f aca="false">FALSE()</f>
        <v>0</v>
      </c>
      <c r="U9" s="7" t="n">
        <v>-0.44584</v>
      </c>
      <c r="V9" s="7" t="n">
        <v>0.99999</v>
      </c>
      <c r="W9" s="7" t="b">
        <f aca="false">FALSE()</f>
        <v>0</v>
      </c>
      <c r="X9" s="7" t="n">
        <v>-1.3732</v>
      </c>
      <c r="Y9" s="7" t="n">
        <v>0.85375</v>
      </c>
      <c r="Z9" s="7" t="b">
        <f aca="false">FALSE()</f>
        <v>0</v>
      </c>
      <c r="AA9" s="7" t="n">
        <v>-1.7067</v>
      </c>
      <c r="AB9" s="7" t="n">
        <v>0.99995</v>
      </c>
    </row>
    <row r="10" customFormat="false" ht="14.4" hidden="false" customHeight="false" outlineLevel="0" collapsed="false">
      <c r="A10" s="2" t="s">
        <v>39</v>
      </c>
      <c r="B10" s="2" t="s">
        <v>32</v>
      </c>
      <c r="C10" s="7" t="n">
        <v>-8.2896</v>
      </c>
      <c r="D10" s="7" t="n">
        <v>0.00061162</v>
      </c>
      <c r="E10" s="2" t="s">
        <v>32</v>
      </c>
      <c r="F10" s="7" t="n">
        <v>-4.2638</v>
      </c>
      <c r="G10" s="7" t="n">
        <v>0.019763</v>
      </c>
      <c r="H10" s="2" t="s">
        <v>30</v>
      </c>
      <c r="I10" s="7" t="n">
        <v>7.5341</v>
      </c>
      <c r="J10" s="7" t="n">
        <v>0.00041027</v>
      </c>
      <c r="K10" s="7" t="b">
        <f aca="false">FALSE()</f>
        <v>0</v>
      </c>
      <c r="L10" s="7" t="n">
        <v>1.8767</v>
      </c>
      <c r="M10" s="7" t="n">
        <v>0.26686</v>
      </c>
      <c r="N10" s="2" t="s">
        <v>32</v>
      </c>
      <c r="O10" s="7" t="n">
        <v>-7.6705</v>
      </c>
      <c r="P10" s="7" t="n">
        <v>0.00010782</v>
      </c>
      <c r="Q10" s="7" t="b">
        <f aca="false">FALSE()</f>
        <v>0</v>
      </c>
      <c r="R10" s="7" t="n">
        <v>-2.4222</v>
      </c>
      <c r="S10" s="7" t="n">
        <v>0.96485</v>
      </c>
      <c r="T10" s="7" t="b">
        <f aca="false">FALSE()</f>
        <v>0</v>
      </c>
      <c r="U10" s="7" t="n">
        <v>2.5065</v>
      </c>
      <c r="V10" s="7" t="n">
        <v>0.54629</v>
      </c>
      <c r="W10" s="7" t="b">
        <f aca="false">FALSE()</f>
        <v>0</v>
      </c>
      <c r="X10" s="7" t="n">
        <v>-0.80111</v>
      </c>
      <c r="Y10" s="7" t="n">
        <v>0.99144</v>
      </c>
      <c r="Z10" s="7" t="b">
        <f aca="false">FALSE()</f>
        <v>0</v>
      </c>
      <c r="AA10" s="7" t="n">
        <v>4.096</v>
      </c>
      <c r="AB10" s="7" t="n">
        <v>0.63449</v>
      </c>
    </row>
    <row r="11" customFormat="false" ht="14.4" hidden="false" customHeight="false" outlineLevel="0" collapsed="false">
      <c r="A11" s="2" t="s">
        <v>40</v>
      </c>
      <c r="B11" s="7" t="b">
        <f aca="false">FALSE()</f>
        <v>0</v>
      </c>
      <c r="C11" s="7" t="n">
        <v>-8.6315</v>
      </c>
      <c r="D11" s="2" t="s">
        <v>36</v>
      </c>
      <c r="E11" s="7" t="b">
        <f aca="false">FALSE()</f>
        <v>0</v>
      </c>
      <c r="F11" s="7" t="n">
        <v>-0.56626</v>
      </c>
      <c r="G11" s="7" t="n">
        <v>0.99975</v>
      </c>
      <c r="H11" s="2" t="s">
        <v>30</v>
      </c>
      <c r="I11" s="7" t="n">
        <v>7.9603</v>
      </c>
      <c r="J11" s="8" t="n">
        <v>1.9276E-006</v>
      </c>
      <c r="K11" s="7" t="b">
        <f aca="false">FALSE()</f>
        <v>0</v>
      </c>
      <c r="L11" s="7" t="n">
        <v>-0.30215</v>
      </c>
      <c r="M11" s="7" t="n">
        <v>1</v>
      </c>
      <c r="N11" s="2" t="s">
        <v>32</v>
      </c>
      <c r="O11" s="7" t="n">
        <v>-7.6196</v>
      </c>
      <c r="P11" s="7" t="n">
        <v>0.0003772</v>
      </c>
      <c r="Q11" s="7" t="b">
        <f aca="false">FALSE()</f>
        <v>0</v>
      </c>
      <c r="R11" s="7" t="n">
        <v>-0.87715</v>
      </c>
      <c r="S11" s="7" t="n">
        <v>0.99846</v>
      </c>
      <c r="T11" s="7" t="b">
        <f aca="false">FALSE()</f>
        <v>0</v>
      </c>
      <c r="U11" s="7" t="n">
        <v>0.71801</v>
      </c>
      <c r="V11" s="2" t="s">
        <v>36</v>
      </c>
      <c r="W11" s="7" t="b">
        <f aca="false">FALSE()</f>
        <v>0</v>
      </c>
      <c r="X11" s="7" t="n">
        <v>-0.72906</v>
      </c>
      <c r="Y11" s="2" t="s">
        <v>36</v>
      </c>
      <c r="Z11" s="7" t="b">
        <f aca="false">FALSE()</f>
        <v>0</v>
      </c>
      <c r="AA11" s="7" t="n">
        <v>0.87367</v>
      </c>
      <c r="AB11" s="7" t="n">
        <v>0.99995</v>
      </c>
    </row>
    <row r="12" customFormat="false" ht="14.4" hidden="false" customHeight="false" outlineLevel="0" collapsed="false">
      <c r="A12" s="2" t="s">
        <v>41</v>
      </c>
      <c r="B12" s="2" t="s">
        <v>32</v>
      </c>
      <c r="C12" s="7" t="n">
        <v>-3.2529</v>
      </c>
      <c r="D12" s="7" t="n">
        <v>0.021488</v>
      </c>
      <c r="E12" s="7" t="b">
        <f aca="false">FALSE()</f>
        <v>0</v>
      </c>
      <c r="F12" s="7" t="n">
        <v>-1.1921</v>
      </c>
      <c r="G12" s="7" t="n">
        <v>0.63687</v>
      </c>
      <c r="H12" s="2" t="s">
        <v>30</v>
      </c>
      <c r="I12" s="7" t="n">
        <v>2.5513</v>
      </c>
      <c r="J12" s="7" t="n">
        <v>0.016151</v>
      </c>
      <c r="K12" s="7" t="b">
        <f aca="false">FALSE()</f>
        <v>0</v>
      </c>
      <c r="L12" s="7" t="n">
        <v>0.42655</v>
      </c>
      <c r="M12" s="7" t="n">
        <v>1</v>
      </c>
      <c r="N12" s="2" t="s">
        <v>32</v>
      </c>
      <c r="O12" s="7" t="n">
        <v>-2.6335</v>
      </c>
      <c r="P12" s="7" t="n">
        <v>0.022047</v>
      </c>
      <c r="Q12" s="7" t="b">
        <f aca="false">FALSE()</f>
        <v>0</v>
      </c>
      <c r="R12" s="7" t="n">
        <v>-0.77976</v>
      </c>
      <c r="S12" s="7" t="n">
        <v>0.99846</v>
      </c>
      <c r="T12" s="7" t="b">
        <f aca="false">FALSE()</f>
        <v>0</v>
      </c>
      <c r="U12" s="7" t="n">
        <v>1.0589</v>
      </c>
      <c r="V12" s="7" t="n">
        <v>0.99999</v>
      </c>
      <c r="W12" s="7" t="b">
        <f aca="false">FALSE()</f>
        <v>0</v>
      </c>
      <c r="X12" s="7" t="n">
        <v>-0.7396</v>
      </c>
      <c r="Y12" s="7" t="n">
        <v>0.99144</v>
      </c>
      <c r="Z12" s="7" t="b">
        <f aca="false">FALSE()</f>
        <v>0</v>
      </c>
      <c r="AA12" s="7" t="n">
        <v>1.0789</v>
      </c>
      <c r="AB12" s="7" t="n">
        <v>0.99995</v>
      </c>
    </row>
    <row r="13" customFormat="false" ht="14.4" hidden="false" customHeight="false" outlineLevel="0" collapsed="false">
      <c r="A13" s="2" t="s">
        <v>42</v>
      </c>
      <c r="B13" s="7" t="b">
        <f aca="false">FALSE()</f>
        <v>0</v>
      </c>
      <c r="C13" s="7" t="n">
        <v>-6.5534</v>
      </c>
      <c r="D13" s="7" t="n">
        <v>0.40538</v>
      </c>
      <c r="E13" s="7" t="b">
        <f aca="false">FALSE()</f>
        <v>0</v>
      </c>
      <c r="F13" s="7" t="n">
        <v>-0.105</v>
      </c>
      <c r="G13" s="7" t="n">
        <v>0.99975</v>
      </c>
      <c r="H13" s="2" t="s">
        <v>30</v>
      </c>
      <c r="I13" s="7" t="n">
        <v>7.5515</v>
      </c>
      <c r="J13" s="8" t="n">
        <v>2.8435E-005</v>
      </c>
      <c r="K13" s="7" t="b">
        <f aca="false">FALSE()</f>
        <v>0</v>
      </c>
      <c r="L13" s="7" t="n">
        <v>1.3642</v>
      </c>
      <c r="M13" s="7" t="n">
        <v>1</v>
      </c>
      <c r="N13" s="2" t="s">
        <v>32</v>
      </c>
      <c r="O13" s="7" t="n">
        <v>-7.6989</v>
      </c>
      <c r="P13" s="8" t="n">
        <v>4.3788E-005</v>
      </c>
      <c r="Q13" s="7" t="b">
        <f aca="false">FALSE()</f>
        <v>0</v>
      </c>
      <c r="R13" s="7" t="n">
        <v>1.2501</v>
      </c>
      <c r="S13" s="7" t="n">
        <v>0.99846</v>
      </c>
      <c r="T13" s="7" t="b">
        <f aca="false">FALSE()</f>
        <v>0</v>
      </c>
      <c r="U13" s="7" t="n">
        <v>0.22896</v>
      </c>
      <c r="V13" s="2" t="s">
        <v>36</v>
      </c>
      <c r="W13" s="7" t="b">
        <f aca="false">FALSE()</f>
        <v>0</v>
      </c>
      <c r="X13" s="7" t="n">
        <v>0.95235</v>
      </c>
      <c r="Y13" s="7" t="n">
        <v>0.99144</v>
      </c>
      <c r="Z13" s="7" t="b">
        <f aca="false">FALSE()</f>
        <v>0</v>
      </c>
      <c r="AA13" s="7" t="n">
        <v>-0.073149</v>
      </c>
      <c r="AB13" s="7" t="n">
        <v>0.99995</v>
      </c>
    </row>
    <row r="14" customFormat="false" ht="14.4" hidden="false" customHeight="false" outlineLevel="0" collapsed="false">
      <c r="A14" s="2" t="s">
        <v>43</v>
      </c>
      <c r="B14" s="7" t="b">
        <f aca="false">FALSE()</f>
        <v>0</v>
      </c>
      <c r="C14" s="7" t="n">
        <v>-5.9508</v>
      </c>
      <c r="D14" s="7" t="n">
        <v>0.85632</v>
      </c>
      <c r="E14" s="7" t="b">
        <f aca="false">FALSE()</f>
        <v>0</v>
      </c>
      <c r="F14" s="7" t="n">
        <v>-1.3872</v>
      </c>
      <c r="G14" s="7" t="n">
        <v>0.88517</v>
      </c>
      <c r="H14" s="7" t="b">
        <f aca="false">FALSE()</f>
        <v>0</v>
      </c>
      <c r="I14" s="7" t="n">
        <v>5.8358</v>
      </c>
      <c r="J14" s="7" t="n">
        <v>0.46288</v>
      </c>
      <c r="K14" s="7" t="b">
        <f aca="false">FALSE()</f>
        <v>0</v>
      </c>
      <c r="L14" s="7" t="n">
        <v>0.9846</v>
      </c>
      <c r="M14" s="7" t="n">
        <v>1</v>
      </c>
      <c r="N14" s="2" t="s">
        <v>32</v>
      </c>
      <c r="O14" s="7" t="n">
        <v>-6.9193</v>
      </c>
      <c r="P14" s="7" t="n">
        <v>0.0016118</v>
      </c>
      <c r="Q14" s="7" t="b">
        <f aca="false">FALSE()</f>
        <v>0</v>
      </c>
      <c r="R14" s="7" t="n">
        <v>-0.41485</v>
      </c>
      <c r="S14" s="7" t="n">
        <v>0.99846</v>
      </c>
      <c r="T14" s="7" t="b">
        <f aca="false">FALSE()</f>
        <v>0</v>
      </c>
      <c r="U14" s="7" t="n">
        <v>0.033967</v>
      </c>
      <c r="V14" s="7" t="n">
        <v>0.99999</v>
      </c>
      <c r="W14" s="7" t="b">
        <f aca="false">FALSE()</f>
        <v>0</v>
      </c>
      <c r="X14" s="7" t="n">
        <v>-0.15281</v>
      </c>
      <c r="Y14" s="7" t="n">
        <v>0.99241</v>
      </c>
      <c r="Z14" s="7" t="b">
        <f aca="false">FALSE()</f>
        <v>0</v>
      </c>
      <c r="AA14" s="7" t="n">
        <v>0.27761</v>
      </c>
      <c r="AB14" s="7" t="n">
        <v>0.99995</v>
      </c>
    </row>
    <row r="15" customFormat="false" ht="14.4" hidden="false" customHeight="false" outlineLevel="0" collapsed="false">
      <c r="A15" s="2" t="s">
        <v>44</v>
      </c>
      <c r="B15" s="2" t="s">
        <v>32</v>
      </c>
      <c r="C15" s="7" t="n">
        <v>-7.0675</v>
      </c>
      <c r="D15" s="7" t="n">
        <v>0.0021197</v>
      </c>
      <c r="E15" s="7" t="b">
        <f aca="false">FALSE()</f>
        <v>0</v>
      </c>
      <c r="F15" s="7" t="n">
        <v>-0.47774</v>
      </c>
      <c r="G15" s="7" t="n">
        <v>0.99975</v>
      </c>
      <c r="H15" s="2" t="s">
        <v>30</v>
      </c>
      <c r="I15" s="7" t="n">
        <v>7.3527</v>
      </c>
      <c r="J15" s="7" t="n">
        <v>0.00099099</v>
      </c>
      <c r="K15" s="7" t="b">
        <f aca="false">FALSE()</f>
        <v>0</v>
      </c>
      <c r="L15" s="7" t="n">
        <v>0.24352</v>
      </c>
      <c r="M15" s="7" t="n">
        <v>1</v>
      </c>
      <c r="N15" s="2" t="s">
        <v>32</v>
      </c>
      <c r="O15" s="7" t="n">
        <v>-7.3325</v>
      </c>
      <c r="P15" s="7" t="n">
        <v>0.00050589</v>
      </c>
      <c r="Q15" s="7" t="b">
        <f aca="false">FALSE()</f>
        <v>0</v>
      </c>
      <c r="R15" s="7" t="n">
        <v>-0.25532</v>
      </c>
      <c r="S15" s="7" t="n">
        <v>0.99846</v>
      </c>
      <c r="T15" s="7" t="b">
        <f aca="false">FALSE()</f>
        <v>0</v>
      </c>
      <c r="U15" s="7" t="n">
        <v>-0.017416</v>
      </c>
      <c r="V15" s="7" t="n">
        <v>0.99999</v>
      </c>
      <c r="W15" s="7" t="b">
        <f aca="false">FALSE()</f>
        <v>0</v>
      </c>
      <c r="X15" s="7" t="n">
        <v>0.25236</v>
      </c>
      <c r="Y15" s="7" t="n">
        <v>0.99144</v>
      </c>
      <c r="Z15" s="7" t="b">
        <f aca="false">FALSE()</f>
        <v>0</v>
      </c>
      <c r="AA15" s="7" t="n">
        <v>0.48604</v>
      </c>
      <c r="AB15" s="7" t="n">
        <v>0.99995</v>
      </c>
    </row>
    <row r="16" customFormat="false" ht="14.4" hidden="false" customHeight="false" outlineLevel="0" collapsed="false">
      <c r="A16" s="2" t="s">
        <v>45</v>
      </c>
      <c r="B16" s="7" t="b">
        <f aca="false">FALSE()</f>
        <v>0</v>
      </c>
      <c r="C16" s="7" t="n">
        <v>-6.3508</v>
      </c>
      <c r="D16" s="7" t="n">
        <v>0.08294</v>
      </c>
      <c r="E16" s="7" t="b">
        <f aca="false">FALSE()</f>
        <v>0</v>
      </c>
      <c r="F16" s="7" t="n">
        <v>-0.58822</v>
      </c>
      <c r="G16" s="7" t="n">
        <v>0.99975</v>
      </c>
      <c r="H16" s="7" t="b">
        <f aca="false">FALSE()</f>
        <v>0</v>
      </c>
      <c r="I16" s="7" t="n">
        <v>6.919</v>
      </c>
      <c r="J16" s="7" t="n">
        <v>0.99519</v>
      </c>
      <c r="K16" s="7" t="b">
        <f aca="false">FALSE()</f>
        <v>0</v>
      </c>
      <c r="L16" s="7" t="n">
        <v>-0.12388</v>
      </c>
      <c r="M16" s="7" t="n">
        <v>1</v>
      </c>
      <c r="N16" s="2" t="s">
        <v>32</v>
      </c>
      <c r="O16" s="7" t="n">
        <v>-6.7113</v>
      </c>
      <c r="P16" s="7" t="n">
        <v>0.013678</v>
      </c>
      <c r="Q16" s="7" t="b">
        <f aca="false">FALSE()</f>
        <v>0</v>
      </c>
      <c r="R16" s="7" t="n">
        <v>-0.73423</v>
      </c>
      <c r="S16" s="7" t="n">
        <v>0.99846</v>
      </c>
      <c r="T16" s="7" t="b">
        <f aca="false">FALSE()</f>
        <v>0</v>
      </c>
      <c r="U16" s="7" t="n">
        <v>-0.47194</v>
      </c>
      <c r="V16" s="7" t="n">
        <v>0.99999</v>
      </c>
      <c r="W16" s="7" t="b">
        <f aca="false">FALSE()</f>
        <v>0</v>
      </c>
      <c r="X16" s="7" t="n">
        <v>0.54506</v>
      </c>
      <c r="Y16" s="7" t="n">
        <v>0.99144</v>
      </c>
      <c r="Z16" s="7" t="b">
        <f aca="false">FALSE()</f>
        <v>0</v>
      </c>
      <c r="AA16" s="7" t="n">
        <v>0.76893</v>
      </c>
      <c r="AB16" s="7" t="n">
        <v>0.99995</v>
      </c>
    </row>
    <row r="17" customFormat="false" ht="14.4" hidden="false" customHeight="false" outlineLevel="0" collapsed="false">
      <c r="A17" s="2" t="s">
        <v>46</v>
      </c>
      <c r="B17" s="7" t="b">
        <f aca="false">FALSE()</f>
        <v>0</v>
      </c>
      <c r="C17" s="7" t="n">
        <v>1.429</v>
      </c>
      <c r="D17" s="7" t="n">
        <v>0.92113</v>
      </c>
      <c r="E17" s="7" t="b">
        <f aca="false">FALSE()</f>
        <v>0</v>
      </c>
      <c r="F17" s="7" t="n">
        <v>0.77837</v>
      </c>
      <c r="G17" s="7" t="n">
        <v>0.99975</v>
      </c>
      <c r="H17" s="7" t="b">
        <f aca="false">FALSE()</f>
        <v>0</v>
      </c>
      <c r="I17" s="7" t="n">
        <v>-0.85437</v>
      </c>
      <c r="J17" s="7" t="n">
        <v>0.99519</v>
      </c>
      <c r="K17" s="7" t="b">
        <f aca="false">FALSE()</f>
        <v>0</v>
      </c>
      <c r="L17" s="7" t="n">
        <v>-0.89828</v>
      </c>
      <c r="M17" s="7" t="n">
        <v>0.36776</v>
      </c>
      <c r="N17" s="2" t="s">
        <v>30</v>
      </c>
      <c r="O17" s="7" t="n">
        <v>1.6167</v>
      </c>
      <c r="P17" s="7" t="n">
        <v>0.021764</v>
      </c>
      <c r="Q17" s="7" t="b">
        <f aca="false">FALSE()</f>
        <v>0</v>
      </c>
      <c r="R17" s="7" t="n">
        <v>-0.13797</v>
      </c>
      <c r="S17" s="7" t="n">
        <v>0.99846</v>
      </c>
      <c r="T17" s="7" t="b">
        <f aca="false">FALSE()</f>
        <v>0</v>
      </c>
      <c r="U17" s="7" t="n">
        <v>-0.70643</v>
      </c>
      <c r="V17" s="7" t="n">
        <v>0.99999</v>
      </c>
      <c r="W17" s="7" t="b">
        <f aca="false">FALSE()</f>
        <v>0</v>
      </c>
      <c r="X17" s="7" t="n">
        <v>0.53901</v>
      </c>
      <c r="Y17" s="7" t="n">
        <v>0.99144</v>
      </c>
      <c r="Z17" s="7" t="b">
        <f aca="false">FALSE()</f>
        <v>0</v>
      </c>
      <c r="AA17" s="7" t="n">
        <v>-0.033058</v>
      </c>
      <c r="AB17" s="7" t="n">
        <v>0.99995</v>
      </c>
    </row>
    <row r="18" customFormat="false" ht="14.4" hidden="false" customHeight="false" outlineLevel="0" collapsed="false">
      <c r="A18" s="2" t="s">
        <v>47</v>
      </c>
      <c r="B18" s="7" t="b">
        <f aca="false">FALSE()</f>
        <v>0</v>
      </c>
      <c r="C18" s="7" t="n">
        <v>3.7462</v>
      </c>
      <c r="D18" s="7" t="n">
        <v>0.3545</v>
      </c>
      <c r="E18" s="7" t="b">
        <f aca="false">FALSE()</f>
        <v>0</v>
      </c>
      <c r="F18" s="7" t="n">
        <v>2.0403</v>
      </c>
      <c r="G18" s="7" t="n">
        <v>0.47355</v>
      </c>
      <c r="H18" s="7" t="b">
        <f aca="false">FALSE()</f>
        <v>0</v>
      </c>
      <c r="I18" s="7" t="n">
        <v>-0.44609</v>
      </c>
      <c r="J18" s="7" t="n">
        <v>0.99519</v>
      </c>
      <c r="K18" s="7" t="b">
        <f aca="false">FALSE()</f>
        <v>0</v>
      </c>
      <c r="L18" s="7" t="n">
        <v>-1.6528</v>
      </c>
      <c r="M18" s="7" t="n">
        <v>0.073674</v>
      </c>
      <c r="N18" s="2" t="s">
        <v>30</v>
      </c>
      <c r="O18" s="7" t="n">
        <v>2.4596</v>
      </c>
      <c r="P18" s="7" t="n">
        <v>0.0035871</v>
      </c>
      <c r="Q18" s="7" t="b">
        <f aca="false">FALSE()</f>
        <v>0</v>
      </c>
      <c r="R18" s="7" t="n">
        <v>0.36686</v>
      </c>
      <c r="S18" s="7" t="n">
        <v>0.99846</v>
      </c>
      <c r="T18" s="7" t="b">
        <f aca="false">FALSE()</f>
        <v>0</v>
      </c>
      <c r="U18" s="7" t="n">
        <v>-2.9436</v>
      </c>
      <c r="V18" s="2" t="s">
        <v>36</v>
      </c>
      <c r="W18" s="7" t="b">
        <f aca="false">FALSE()</f>
        <v>0</v>
      </c>
      <c r="X18" s="7" t="n">
        <v>3.2497</v>
      </c>
      <c r="Y18" s="7" t="n">
        <v>0.42416</v>
      </c>
      <c r="Z18" s="7" t="b">
        <f aca="false">FALSE()</f>
        <v>0</v>
      </c>
      <c r="AA18" s="7" t="n">
        <v>-0.047162</v>
      </c>
      <c r="AB18" s="7" t="n">
        <v>0.99995</v>
      </c>
    </row>
    <row r="19" customFormat="false" ht="14.4" hidden="false" customHeight="false" outlineLevel="0" collapsed="false">
      <c r="A19" s="2" t="s">
        <v>48</v>
      </c>
      <c r="B19" s="7" t="b">
        <f aca="false">FALSE()</f>
        <v>0</v>
      </c>
      <c r="C19" s="7" t="n">
        <v>2.7851</v>
      </c>
      <c r="D19" s="2" t="s">
        <v>36</v>
      </c>
      <c r="E19" s="2" t="s">
        <v>30</v>
      </c>
      <c r="F19" s="7" t="n">
        <v>2.0802</v>
      </c>
      <c r="G19" s="7" t="n">
        <v>0.029485</v>
      </c>
      <c r="H19" s="7" t="b">
        <f aca="false">FALSE()</f>
        <v>0</v>
      </c>
      <c r="I19" s="7" t="n">
        <v>-0.56688</v>
      </c>
      <c r="J19" s="7" t="n">
        <v>0.99519</v>
      </c>
      <c r="K19" s="2" t="s">
        <v>32</v>
      </c>
      <c r="L19" s="7" t="n">
        <v>-1.3848</v>
      </c>
      <c r="M19" s="7" t="n">
        <v>0.040328</v>
      </c>
      <c r="N19" s="2" t="s">
        <v>30</v>
      </c>
      <c r="O19" s="7" t="n">
        <v>2.0726</v>
      </c>
      <c r="P19" s="7" t="n">
        <v>0.00011576</v>
      </c>
      <c r="Q19" s="7" t="b">
        <f aca="false">FALSE()</f>
        <v>0</v>
      </c>
      <c r="R19" s="7" t="n">
        <v>0.67473</v>
      </c>
      <c r="S19" s="7" t="n">
        <v>0.99846</v>
      </c>
      <c r="T19" s="7" t="b">
        <f aca="false">FALSE()</f>
        <v>0</v>
      </c>
      <c r="U19" s="7" t="n">
        <v>-2.0993</v>
      </c>
      <c r="V19" s="7" t="n">
        <v>0.99999</v>
      </c>
      <c r="W19" s="7" t="b">
        <f aca="false">FALSE()</f>
        <v>0</v>
      </c>
      <c r="X19" s="7" t="n">
        <v>2.1695</v>
      </c>
      <c r="Y19" s="7" t="n">
        <v>0.99144</v>
      </c>
      <c r="Z19" s="7" t="b">
        <f aca="false">FALSE()</f>
        <v>0</v>
      </c>
      <c r="AA19" s="7" t="n">
        <v>-0.59663</v>
      </c>
      <c r="AB19" s="7" t="n">
        <v>0.99995</v>
      </c>
    </row>
    <row r="20" customFormat="false" ht="14.4" hidden="false" customHeight="false" outlineLevel="0" collapsed="false">
      <c r="A20" s="2" t="s">
        <v>29</v>
      </c>
      <c r="B20" s="7" t="b">
        <f aca="false">FALSE()</f>
        <v>0</v>
      </c>
      <c r="C20" s="7" t="n">
        <v>2.4383</v>
      </c>
      <c r="D20" s="7" t="n">
        <v>0.23762</v>
      </c>
      <c r="E20" s="7" t="b">
        <f aca="false">FALSE()</f>
        <v>0</v>
      </c>
      <c r="F20" s="7" t="n">
        <v>1.8771</v>
      </c>
      <c r="G20" s="7" t="n">
        <v>0.071408</v>
      </c>
      <c r="H20" s="7" t="b">
        <f aca="false">FALSE()</f>
        <v>0</v>
      </c>
      <c r="I20" s="7" t="n">
        <v>-0.84778</v>
      </c>
      <c r="J20" s="7" t="n">
        <v>0.99519</v>
      </c>
      <c r="K20" s="7" t="b">
        <f aca="false">FALSE()</f>
        <v>0</v>
      </c>
      <c r="L20" s="7" t="n">
        <v>-1.1355</v>
      </c>
      <c r="M20" s="7" t="n">
        <v>0.93856</v>
      </c>
      <c r="N20" s="2" t="s">
        <v>30</v>
      </c>
      <c r="O20" s="7" t="n">
        <v>2.241</v>
      </c>
      <c r="P20" s="7" t="n">
        <v>0.049268</v>
      </c>
      <c r="Q20" s="7" t="b">
        <f aca="false">FALSE()</f>
        <v>0</v>
      </c>
      <c r="R20" s="7" t="n">
        <v>0.72204</v>
      </c>
      <c r="S20" s="7" t="n">
        <v>0.91074</v>
      </c>
      <c r="T20" s="7" t="b">
        <f aca="false">FALSE()</f>
        <v>0</v>
      </c>
      <c r="U20" s="7" t="n">
        <v>-1.3307</v>
      </c>
      <c r="V20" s="7" t="n">
        <v>0.99999</v>
      </c>
      <c r="W20" s="7" t="b">
        <f aca="false">FALSE()</f>
        <v>0</v>
      </c>
      <c r="X20" s="7" t="n">
        <v>1.5431</v>
      </c>
      <c r="Y20" s="7" t="n">
        <v>0.99144</v>
      </c>
      <c r="Z20" s="7" t="b">
        <f aca="false">FALSE()</f>
        <v>0</v>
      </c>
      <c r="AA20" s="7" t="n">
        <v>-0.50538</v>
      </c>
      <c r="AB20" s="7" t="n">
        <v>0.99995</v>
      </c>
    </row>
    <row r="21" customFormat="false" ht="14.4" hidden="false" customHeight="false" outlineLevel="0" collapsed="false">
      <c r="A21" s="2" t="s">
        <v>49</v>
      </c>
      <c r="B21" s="2" t="s">
        <v>30</v>
      </c>
      <c r="C21" s="7" t="n">
        <v>3.647</v>
      </c>
      <c r="D21" s="7" t="n">
        <v>0.013318</v>
      </c>
      <c r="E21" s="7" t="b">
        <f aca="false">FALSE()</f>
        <v>0</v>
      </c>
      <c r="F21" s="7" t="n">
        <v>1.486</v>
      </c>
      <c r="G21" s="7" t="n">
        <v>0.99975</v>
      </c>
      <c r="H21" s="7" t="b">
        <f aca="false">FALSE()</f>
        <v>0</v>
      </c>
      <c r="I21" s="7" t="n">
        <v>-1.2504</v>
      </c>
      <c r="J21" s="7" t="n">
        <v>0.99519</v>
      </c>
      <c r="K21" s="7" t="b">
        <f aca="false">FALSE()</f>
        <v>0</v>
      </c>
      <c r="L21" s="7" t="n">
        <v>-0.22362</v>
      </c>
      <c r="M21" s="7" t="n">
        <v>1</v>
      </c>
      <c r="N21" s="2" t="s">
        <v>30</v>
      </c>
      <c r="O21" s="7" t="n">
        <v>2.862</v>
      </c>
      <c r="P21" s="7" t="n">
        <v>0.013288</v>
      </c>
      <c r="Q21" s="7" t="b">
        <f aca="false">FALSE()</f>
        <v>0</v>
      </c>
      <c r="R21" s="7" t="n">
        <v>1.2426</v>
      </c>
      <c r="S21" s="7" t="n">
        <v>0.99846</v>
      </c>
      <c r="T21" s="7" t="b">
        <f aca="false">FALSE()</f>
        <v>0</v>
      </c>
      <c r="U21" s="7" t="n">
        <v>-0.98731</v>
      </c>
      <c r="V21" s="7" t="n">
        <v>0.99999</v>
      </c>
      <c r="W21" s="7" t="b">
        <f aca="false">FALSE()</f>
        <v>0</v>
      </c>
      <c r="X21" s="7" t="n">
        <v>2.3505</v>
      </c>
      <c r="Y21" s="7" t="n">
        <v>0.80966</v>
      </c>
      <c r="Z21" s="7" t="b">
        <f aca="false">FALSE()</f>
        <v>0</v>
      </c>
      <c r="AA21" s="7" t="n">
        <v>0.11645</v>
      </c>
      <c r="AB21" s="7" t="n">
        <v>0.99995</v>
      </c>
    </row>
    <row r="22" customFormat="false" ht="14.4" hidden="false" customHeight="false" outlineLevel="0" collapsed="false">
      <c r="A22" s="2" t="s">
        <v>50</v>
      </c>
      <c r="B22" s="7" t="b">
        <f aca="false">FALSE()</f>
        <v>0</v>
      </c>
      <c r="C22" s="7" t="n">
        <v>1.6727</v>
      </c>
      <c r="D22" s="7" t="n">
        <v>0.11805</v>
      </c>
      <c r="E22" s="7" t="b">
        <f aca="false">FALSE()</f>
        <v>0</v>
      </c>
      <c r="F22" s="7" t="n">
        <v>0.95744</v>
      </c>
      <c r="G22" s="7" t="n">
        <v>0.64314</v>
      </c>
      <c r="H22" s="7" t="b">
        <f aca="false">FALSE()</f>
        <v>0</v>
      </c>
      <c r="I22" s="7" t="n">
        <v>-0.79644</v>
      </c>
      <c r="J22" s="7" t="n">
        <v>0.99519</v>
      </c>
      <c r="K22" s="7" t="b">
        <f aca="false">FALSE()</f>
        <v>0</v>
      </c>
      <c r="L22" s="7" t="n">
        <v>-0.46726</v>
      </c>
      <c r="M22" s="7" t="n">
        <v>1</v>
      </c>
      <c r="N22" s="2" t="s">
        <v>30</v>
      </c>
      <c r="O22" s="7" t="n">
        <v>1.6243</v>
      </c>
      <c r="P22" s="7" t="n">
        <v>0.015344</v>
      </c>
      <c r="Q22" s="7" t="b">
        <f aca="false">FALSE()</f>
        <v>0</v>
      </c>
      <c r="R22" s="7" t="n">
        <v>0.47386</v>
      </c>
      <c r="S22" s="7" t="n">
        <v>0.99846</v>
      </c>
      <c r="T22" s="7" t="b">
        <f aca="false">FALSE()</f>
        <v>0</v>
      </c>
      <c r="U22" s="7" t="n">
        <v>-0.5122</v>
      </c>
      <c r="V22" s="7" t="n">
        <v>0.99999</v>
      </c>
      <c r="W22" s="7" t="b">
        <f aca="false">FALSE()</f>
        <v>0</v>
      </c>
      <c r="X22" s="7" t="n">
        <v>0.83452</v>
      </c>
      <c r="Y22" s="7" t="n">
        <v>0.99144</v>
      </c>
      <c r="Z22" s="7" t="b">
        <f aca="false">FALSE()</f>
        <v>0</v>
      </c>
      <c r="AA22" s="7" t="n">
        <v>-0.1546</v>
      </c>
      <c r="AB22" s="7" t="n">
        <v>0.99995</v>
      </c>
    </row>
    <row r="23" customFormat="false" ht="14.4" hidden="false" customHeight="false" outlineLevel="0" collapsed="false">
      <c r="A23" s="2" t="s">
        <v>51</v>
      </c>
      <c r="B23" s="7" t="b">
        <f aca="false">FALSE()</f>
        <v>0</v>
      </c>
      <c r="C23" s="7" t="n">
        <v>1.6044</v>
      </c>
      <c r="D23" s="7" t="n">
        <v>0.61193</v>
      </c>
      <c r="E23" s="2" t="s">
        <v>30</v>
      </c>
      <c r="F23" s="7" t="n">
        <v>2.2318</v>
      </c>
      <c r="G23" s="8" t="n">
        <v>6.9615E-006</v>
      </c>
      <c r="H23" s="7" t="b">
        <f aca="false">FALSE()</f>
        <v>0</v>
      </c>
      <c r="I23" s="7" t="n">
        <v>0.17478</v>
      </c>
      <c r="J23" s="7" t="n">
        <v>0.99519</v>
      </c>
      <c r="K23" s="7" t="b">
        <f aca="false">FALSE()</f>
        <v>0</v>
      </c>
      <c r="L23" s="7" t="n">
        <v>0.2417</v>
      </c>
      <c r="M23" s="7" t="n">
        <v>1</v>
      </c>
      <c r="N23" s="2" t="s">
        <v>30</v>
      </c>
      <c r="O23" s="7" t="n">
        <v>1.6897</v>
      </c>
      <c r="P23" s="7" t="n">
        <v>0.0076862</v>
      </c>
      <c r="Q23" s="2" t="s">
        <v>30</v>
      </c>
      <c r="R23" s="7" t="n">
        <v>2.4544</v>
      </c>
      <c r="S23" s="8" t="n">
        <v>2.0543E-005</v>
      </c>
      <c r="T23" s="7" t="b">
        <f aca="false">FALSE()</f>
        <v>0</v>
      </c>
      <c r="U23" s="7" t="n">
        <v>0.33145</v>
      </c>
      <c r="V23" s="7" t="n">
        <v>0.99999</v>
      </c>
      <c r="W23" s="7" t="b">
        <f aca="false">FALSE()</f>
        <v>0</v>
      </c>
      <c r="X23" s="7" t="n">
        <v>1.7319</v>
      </c>
      <c r="Y23" s="7" t="n">
        <v>0.23541</v>
      </c>
      <c r="Z23" s="7" t="b">
        <f aca="false">FALSE()</f>
        <v>0</v>
      </c>
      <c r="AA23" s="7" t="n">
        <v>-0.40212</v>
      </c>
      <c r="AB23" s="7" t="n">
        <v>0.99995</v>
      </c>
    </row>
    <row r="24" customFormat="false" ht="14.4" hidden="false" customHeight="false" outlineLevel="0" collapsed="false">
      <c r="A24" s="2" t="s">
        <v>52</v>
      </c>
      <c r="B24" s="7" t="b">
        <f aca="false">FALSE()</f>
        <v>0</v>
      </c>
      <c r="C24" s="7" t="n">
        <v>2.0512</v>
      </c>
      <c r="D24" s="7" t="n">
        <v>0.99961</v>
      </c>
      <c r="E24" s="7" t="b">
        <f aca="false">FALSE()</f>
        <v>0</v>
      </c>
      <c r="F24" s="7" t="n">
        <v>5.8987</v>
      </c>
      <c r="G24" s="7" t="n">
        <v>0.42445</v>
      </c>
      <c r="H24" s="7" t="b">
        <f aca="false">FALSE()</f>
        <v>0</v>
      </c>
      <c r="I24" s="7" t="n">
        <v>-0.56278</v>
      </c>
      <c r="J24" s="7" t="n">
        <v>0.99519</v>
      </c>
      <c r="K24" s="7" t="b">
        <f aca="false">FALSE()</f>
        <v>0</v>
      </c>
      <c r="L24" s="7" t="n">
        <v>-4.0797</v>
      </c>
      <c r="M24" s="7" t="n">
        <v>1</v>
      </c>
      <c r="N24" s="2" t="s">
        <v>30</v>
      </c>
      <c r="O24" s="7" t="n">
        <v>6.6829</v>
      </c>
      <c r="P24" s="7" t="n">
        <v>0.035563</v>
      </c>
      <c r="Q24" s="7" t="b">
        <f aca="false">FALSE()</f>
        <v>0</v>
      </c>
      <c r="R24" s="7" t="n">
        <v>1.8007</v>
      </c>
      <c r="S24" s="7" t="n">
        <v>0.99846</v>
      </c>
      <c r="T24" s="7" t="b">
        <f aca="false">FALSE()</f>
        <v>0</v>
      </c>
      <c r="U24" s="7" t="n">
        <v>0.5593</v>
      </c>
      <c r="V24" s="7" t="n">
        <v>0.99999</v>
      </c>
      <c r="W24" s="7" t="b">
        <f aca="false">FALSE()</f>
        <v>0</v>
      </c>
      <c r="X24" s="7" t="n">
        <v>1.437</v>
      </c>
      <c r="Y24" s="7" t="n">
        <v>0.99144</v>
      </c>
      <c r="Z24" s="7" t="b">
        <f aca="false">FALSE()</f>
        <v>0</v>
      </c>
      <c r="AA24" s="7" t="n">
        <v>0.19647</v>
      </c>
      <c r="AB24" s="7" t="n">
        <v>0.99995</v>
      </c>
    </row>
    <row r="25" customFormat="false" ht="14.4" hidden="false" customHeight="false" outlineLevel="0" collapsed="false">
      <c r="A25" s="2" t="s">
        <v>53</v>
      </c>
      <c r="B25" s="7" t="b">
        <f aca="false">FALSE()</f>
        <v>0</v>
      </c>
      <c r="C25" s="7" t="n">
        <v>0.3718</v>
      </c>
      <c r="D25" s="7" t="n">
        <v>0.99961</v>
      </c>
      <c r="E25" s="7" t="b">
        <f aca="false">FALSE()</f>
        <v>0</v>
      </c>
      <c r="F25" s="2" t="s">
        <v>36</v>
      </c>
      <c r="G25" s="2" t="s">
        <v>36</v>
      </c>
      <c r="H25" s="7" t="b">
        <f aca="false">FALSE()</f>
        <v>0</v>
      </c>
      <c r="I25" s="7" t="n">
        <v>-1.1489</v>
      </c>
      <c r="J25" s="7" t="n">
        <v>0.99519</v>
      </c>
      <c r="K25" s="7" t="b">
        <f aca="false">FALSE()</f>
        <v>0</v>
      </c>
      <c r="L25" s="7" t="n">
        <v>-6.8299</v>
      </c>
      <c r="M25" s="7" t="n">
        <v>0.39925</v>
      </c>
      <c r="N25" s="2" t="s">
        <v>30</v>
      </c>
      <c r="O25" s="7" t="n">
        <v>7.1755</v>
      </c>
      <c r="P25" s="7" t="n">
        <v>0.0021915</v>
      </c>
      <c r="Q25" s="7" t="b">
        <f aca="false">FALSE()</f>
        <v>0</v>
      </c>
      <c r="R25" s="7" t="n">
        <v>-6.8292</v>
      </c>
      <c r="S25" s="7" t="n">
        <v>0.078806</v>
      </c>
      <c r="T25" s="7" t="b">
        <f aca="false">FALSE()</f>
        <v>0</v>
      </c>
      <c r="U25" s="7" t="n">
        <v>-0.028778</v>
      </c>
      <c r="V25" s="7" t="n">
        <v>0.99999</v>
      </c>
      <c r="W25" s="7" t="b">
        <f aca="false">FALSE()</f>
        <v>0</v>
      </c>
      <c r="X25" s="7" t="n">
        <v>-0.84139</v>
      </c>
      <c r="Y25" s="7" t="n">
        <v>0.99144</v>
      </c>
      <c r="Z25" s="7" t="b">
        <f aca="false">FALSE()</f>
        <v>0</v>
      </c>
      <c r="AA25" s="7" t="n">
        <v>5.9903</v>
      </c>
      <c r="AB25" s="7" t="n">
        <v>0.99995</v>
      </c>
    </row>
    <row r="26" customFormat="false" ht="14.4" hidden="false" customHeight="false" outlineLevel="0" collapsed="false">
      <c r="A26" s="2" t="s">
        <v>54</v>
      </c>
      <c r="B26" s="7" t="b">
        <f aca="false">FALSE()</f>
        <v>0</v>
      </c>
      <c r="C26" s="7" t="n">
        <v>1.2246</v>
      </c>
      <c r="D26" s="7" t="n">
        <v>0.94</v>
      </c>
      <c r="E26" s="7" t="b">
        <f aca="false">FALSE()</f>
        <v>0</v>
      </c>
      <c r="F26" s="7" t="n">
        <v>-0.50809</v>
      </c>
      <c r="G26" s="7" t="n">
        <v>0.99975</v>
      </c>
      <c r="H26" s="7" t="b">
        <f aca="false">FALSE()</f>
        <v>0</v>
      </c>
      <c r="I26" s="7" t="n">
        <v>-1.2934</v>
      </c>
      <c r="J26" s="7" t="n">
        <v>0.62986</v>
      </c>
      <c r="K26" s="7" t="b">
        <f aca="false">FALSE()</f>
        <v>0</v>
      </c>
      <c r="L26" s="7" t="n">
        <v>-0.28555</v>
      </c>
      <c r="M26" s="7" t="n">
        <v>1</v>
      </c>
      <c r="N26" s="2" t="s">
        <v>30</v>
      </c>
      <c r="O26" s="7" t="n">
        <v>1.9164</v>
      </c>
      <c r="P26" s="7" t="n">
        <v>0.0092834</v>
      </c>
      <c r="Q26" s="7" t="b">
        <f aca="false">FALSE()</f>
        <v>0</v>
      </c>
      <c r="R26" s="7" t="n">
        <v>-0.80504</v>
      </c>
      <c r="S26" s="7" t="n">
        <v>0.99846</v>
      </c>
      <c r="T26" s="7" t="b">
        <f aca="false">FALSE()</f>
        <v>0</v>
      </c>
      <c r="U26" s="7" t="n">
        <v>0.40993</v>
      </c>
      <c r="V26" s="7" t="n">
        <v>0.99999</v>
      </c>
      <c r="W26" s="7" t="b">
        <f aca="false">FALSE()</f>
        <v>0</v>
      </c>
      <c r="X26" s="7" t="n">
        <v>-0.1085</v>
      </c>
      <c r="Y26" s="7" t="n">
        <v>0.99144</v>
      </c>
      <c r="Z26" s="7" t="b">
        <f aca="false">FALSE()</f>
        <v>0</v>
      </c>
      <c r="AA26" s="7" t="n">
        <v>1.1077</v>
      </c>
      <c r="AB26" s="7" t="n">
        <v>0.99995</v>
      </c>
    </row>
    <row r="27" customFormat="false" ht="14.4" hidden="false" customHeight="false" outlineLevel="0" collapsed="false">
      <c r="A27" s="2" t="s">
        <v>55</v>
      </c>
      <c r="B27" s="7" t="b">
        <f aca="false">FALSE()</f>
        <v>0</v>
      </c>
      <c r="C27" s="7" t="n">
        <v>1.4425</v>
      </c>
      <c r="D27" s="7" t="n">
        <v>0.99961</v>
      </c>
      <c r="E27" s="7" t="b">
        <f aca="false">FALSE()</f>
        <v>0</v>
      </c>
      <c r="F27" s="7" t="n">
        <v>-0.48886</v>
      </c>
      <c r="G27" s="7" t="n">
        <v>0.99975</v>
      </c>
      <c r="H27" s="2" t="s">
        <v>32</v>
      </c>
      <c r="I27" s="7" t="n">
        <v>-2.4188</v>
      </c>
      <c r="J27" s="7" t="n">
        <v>0.017581</v>
      </c>
      <c r="K27" s="7" t="b">
        <f aca="false">FALSE()</f>
        <v>0</v>
      </c>
      <c r="L27" s="7" t="n">
        <v>-0.82044</v>
      </c>
      <c r="M27" s="7" t="n">
        <v>1</v>
      </c>
      <c r="N27" s="2" t="s">
        <v>30</v>
      </c>
      <c r="O27" s="7" t="n">
        <v>2.5291</v>
      </c>
      <c r="P27" s="7" t="n">
        <v>0.042466</v>
      </c>
      <c r="Q27" s="7" t="b">
        <f aca="false">FALSE()</f>
        <v>0</v>
      </c>
      <c r="R27" s="7" t="n">
        <v>-1.3308</v>
      </c>
      <c r="S27" s="7" t="n">
        <v>0.24646</v>
      </c>
      <c r="T27" s="7" t="b">
        <f aca="false">FALSE()</f>
        <v>0</v>
      </c>
      <c r="U27" s="7" t="n">
        <v>0.27475</v>
      </c>
      <c r="V27" s="7" t="n">
        <v>0.99999</v>
      </c>
      <c r="W27" s="7" t="b">
        <f aca="false">FALSE()</f>
        <v>0</v>
      </c>
      <c r="X27" s="7" t="n">
        <v>-1.017</v>
      </c>
      <c r="Y27" s="7" t="n">
        <v>0.99144</v>
      </c>
      <c r="Z27" s="7" t="b">
        <f aca="false">FALSE()</f>
        <v>0</v>
      </c>
      <c r="AA27" s="7" t="n">
        <v>0.57102</v>
      </c>
      <c r="AB27" s="7" t="n">
        <v>0.99995</v>
      </c>
    </row>
    <row r="28" customFormat="false" ht="14.4" hidden="false" customHeight="false" outlineLevel="0" collapsed="false">
      <c r="A28" s="2" t="s">
        <v>56</v>
      </c>
      <c r="B28" s="7" t="b">
        <f aca="false">FALSE()</f>
        <v>0</v>
      </c>
      <c r="C28" s="7" t="n">
        <v>2.3788</v>
      </c>
      <c r="D28" s="7" t="n">
        <v>0.2615</v>
      </c>
      <c r="E28" s="7" t="b">
        <f aca="false">FALSE()</f>
        <v>0</v>
      </c>
      <c r="F28" s="7" t="n">
        <v>-0.52602</v>
      </c>
      <c r="G28" s="7" t="n">
        <v>0.99975</v>
      </c>
      <c r="H28" s="7" t="b">
        <f aca="false">FALSE()</f>
        <v>0</v>
      </c>
      <c r="I28" s="7" t="n">
        <v>-1.9885</v>
      </c>
      <c r="J28" s="7" t="n">
        <v>0.44638</v>
      </c>
      <c r="K28" s="7" t="b">
        <f aca="false">FALSE()</f>
        <v>0</v>
      </c>
      <c r="L28" s="7" t="n">
        <v>-0.5997</v>
      </c>
      <c r="M28" s="7" t="n">
        <v>1</v>
      </c>
      <c r="N28" s="2" t="s">
        <v>30</v>
      </c>
      <c r="O28" s="7" t="n">
        <v>2.4568</v>
      </c>
      <c r="P28" s="7" t="n">
        <v>0.001719</v>
      </c>
      <c r="Q28" s="7" t="b">
        <f aca="false">FALSE()</f>
        <v>0</v>
      </c>
      <c r="R28" s="7" t="n">
        <v>-1.1494</v>
      </c>
      <c r="S28" s="7" t="n">
        <v>0.99846</v>
      </c>
      <c r="T28" s="7" t="b">
        <f aca="false">FALSE()</f>
        <v>0</v>
      </c>
      <c r="U28" s="7" t="n">
        <v>-0.50845</v>
      </c>
      <c r="V28" s="7" t="n">
        <v>0.99999</v>
      </c>
      <c r="W28" s="7" t="b">
        <f aca="false">FALSE()</f>
        <v>0</v>
      </c>
      <c r="X28" s="7" t="n">
        <v>0.35205</v>
      </c>
      <c r="Y28" s="7" t="n">
        <v>0.99144</v>
      </c>
      <c r="Z28" s="7" t="b">
        <f aca="false">FALSE()</f>
        <v>0</v>
      </c>
      <c r="AA28" s="7" t="n">
        <v>0.98401</v>
      </c>
      <c r="AB28" s="7" t="n">
        <v>0.99995</v>
      </c>
    </row>
    <row r="29" customFormat="false" ht="14.4" hidden="false" customHeight="false" outlineLevel="0" collapsed="false">
      <c r="A29" s="2" t="s">
        <v>57</v>
      </c>
      <c r="B29" s="7" t="b">
        <f aca="false">FALSE()</f>
        <v>0</v>
      </c>
      <c r="C29" s="7" t="n">
        <v>2.1431</v>
      </c>
      <c r="D29" s="7" t="n">
        <v>0.36671</v>
      </c>
      <c r="E29" s="7" t="b">
        <f aca="false">FALSE()</f>
        <v>0</v>
      </c>
      <c r="F29" s="7" t="n">
        <v>-0.16228</v>
      </c>
      <c r="G29" s="7" t="n">
        <v>0.99975</v>
      </c>
      <c r="H29" s="2" t="s">
        <v>32</v>
      </c>
      <c r="I29" s="7" t="n">
        <v>-3.0121</v>
      </c>
      <c r="J29" s="7" t="n">
        <v>0.0015148</v>
      </c>
      <c r="K29" s="7" t="b">
        <f aca="false">FALSE()</f>
        <v>0</v>
      </c>
      <c r="L29" s="7" t="n">
        <v>-0.37479</v>
      </c>
      <c r="M29" s="7" t="n">
        <v>1</v>
      </c>
      <c r="N29" s="2" t="s">
        <v>30</v>
      </c>
      <c r="O29" s="7" t="n">
        <v>2.6906</v>
      </c>
      <c r="P29" s="7" t="n">
        <v>0.024828</v>
      </c>
      <c r="Q29" s="7" t="b">
        <f aca="false">FALSE()</f>
        <v>0</v>
      </c>
      <c r="R29" s="7" t="n">
        <v>-0.55135</v>
      </c>
      <c r="S29" s="7" t="n">
        <v>0.99846</v>
      </c>
      <c r="T29" s="7" t="b">
        <f aca="false">FALSE()</f>
        <v>0</v>
      </c>
      <c r="U29" s="7" t="n">
        <v>0.17772</v>
      </c>
      <c r="V29" s="7" t="n">
        <v>0.99999</v>
      </c>
      <c r="W29" s="7" t="b">
        <f aca="false">FALSE()</f>
        <v>0</v>
      </c>
      <c r="X29" s="7" t="n">
        <v>-0.91558</v>
      </c>
      <c r="Y29" s="7" t="n">
        <v>0.99144</v>
      </c>
      <c r="Z29" s="7" t="b">
        <f aca="false">FALSE()</f>
        <v>0</v>
      </c>
      <c r="AA29" s="7" t="n">
        <v>-0.18628</v>
      </c>
      <c r="AB29" s="7" t="n">
        <v>0.99995</v>
      </c>
    </row>
    <row r="30" customFormat="false" ht="14.4" hidden="false" customHeight="false" outlineLevel="0" collapsed="false">
      <c r="A30" s="2" t="s">
        <v>58</v>
      </c>
      <c r="B30" s="2" t="s">
        <v>30</v>
      </c>
      <c r="C30" s="7" t="n">
        <v>3.5396</v>
      </c>
      <c r="D30" s="8" t="n">
        <v>6.3152E-006</v>
      </c>
      <c r="E30" s="7" t="b">
        <f aca="false">FALSE()</f>
        <v>0</v>
      </c>
      <c r="F30" s="7" t="n">
        <v>0.0096246</v>
      </c>
      <c r="G30" s="7" t="n">
        <v>0.99975</v>
      </c>
      <c r="H30" s="2" t="s">
        <v>32</v>
      </c>
      <c r="I30" s="7" t="n">
        <v>-3.9697</v>
      </c>
      <c r="J30" s="8" t="n">
        <v>3.3764E-013</v>
      </c>
      <c r="K30" s="7" t="b">
        <f aca="false">FALSE()</f>
        <v>0</v>
      </c>
      <c r="L30" s="7" t="n">
        <v>-0.3995</v>
      </c>
      <c r="M30" s="7" t="n">
        <v>1</v>
      </c>
      <c r="N30" s="2" t="s">
        <v>30</v>
      </c>
      <c r="O30" s="7" t="n">
        <v>3.7401</v>
      </c>
      <c r="P30" s="8" t="n">
        <v>7.0585E-010</v>
      </c>
      <c r="Q30" s="7" t="b">
        <f aca="false">FALSE()</f>
        <v>0</v>
      </c>
      <c r="R30" s="7" t="n">
        <v>-0.40432</v>
      </c>
      <c r="S30" s="7" t="n">
        <v>0.99846</v>
      </c>
      <c r="T30" s="7" t="b">
        <f aca="false">FALSE()</f>
        <v>0</v>
      </c>
      <c r="U30" s="7" t="n">
        <v>-0.19285</v>
      </c>
      <c r="V30" s="7" t="n">
        <v>0.99999</v>
      </c>
      <c r="W30" s="7" t="b">
        <f aca="false">FALSE()</f>
        <v>0</v>
      </c>
      <c r="X30" s="7" t="n">
        <v>-0.4801</v>
      </c>
      <c r="Y30" s="7" t="n">
        <v>0.99144</v>
      </c>
      <c r="Z30" s="7" t="b">
        <f aca="false">FALSE()</f>
        <v>0</v>
      </c>
      <c r="AA30" s="7" t="n">
        <v>-0.26707</v>
      </c>
      <c r="AB30" s="7" t="n">
        <v>0.99995</v>
      </c>
    </row>
    <row r="31" customFormat="false" ht="14.4" hidden="false" customHeight="false" outlineLevel="0" collapsed="false">
      <c r="A31" s="2" t="s">
        <v>59</v>
      </c>
      <c r="B31" s="2" t="s">
        <v>30</v>
      </c>
      <c r="C31" s="7" t="n">
        <v>2.4463</v>
      </c>
      <c r="D31" s="7" t="n">
        <v>0.034473</v>
      </c>
      <c r="E31" s="7" t="b">
        <f aca="false">FALSE()</f>
        <v>0</v>
      </c>
      <c r="F31" s="7" t="n">
        <v>-0.75171</v>
      </c>
      <c r="G31" s="7" t="n">
        <v>0.99975</v>
      </c>
      <c r="H31" s="2" t="s">
        <v>32</v>
      </c>
      <c r="I31" s="7" t="n">
        <v>-2.7239</v>
      </c>
      <c r="J31" s="7" t="n">
        <v>0.0015597</v>
      </c>
      <c r="K31" s="7" t="b">
        <f aca="false">FALSE()</f>
        <v>0</v>
      </c>
      <c r="L31" s="7" t="n">
        <v>0.34447</v>
      </c>
      <c r="M31" s="7" t="n">
        <v>1</v>
      </c>
      <c r="N31" s="2" t="s">
        <v>30</v>
      </c>
      <c r="O31" s="7" t="n">
        <v>2.2253</v>
      </c>
      <c r="P31" s="7" t="n">
        <v>0.00029729</v>
      </c>
      <c r="Q31" s="7" t="b">
        <f aca="false">FALSE()</f>
        <v>0</v>
      </c>
      <c r="R31" s="7" t="n">
        <v>-0.42018</v>
      </c>
      <c r="S31" s="7" t="n">
        <v>0.99846</v>
      </c>
      <c r="T31" s="7" t="b">
        <f aca="false">FALSE()</f>
        <v>0</v>
      </c>
      <c r="U31" s="7" t="n">
        <v>0.12451</v>
      </c>
      <c r="V31" s="7" t="n">
        <v>0.99999</v>
      </c>
      <c r="W31" s="7" t="b">
        <f aca="false">FALSE()</f>
        <v>0</v>
      </c>
      <c r="X31" s="7" t="n">
        <v>-0.31392</v>
      </c>
      <c r="Y31" s="7" t="n">
        <v>0.99144</v>
      </c>
      <c r="Z31" s="7" t="b">
        <f aca="false">FALSE()</f>
        <v>0</v>
      </c>
      <c r="AA31" s="7" t="n">
        <v>0.22638</v>
      </c>
      <c r="AB31" s="7" t="n">
        <v>0.99995</v>
      </c>
    </row>
    <row r="32" customFormat="false" ht="14.4" hidden="false" customHeight="false" outlineLevel="0" collapsed="false">
      <c r="A32" s="2" t="s">
        <v>60</v>
      </c>
      <c r="B32" s="7" t="b">
        <f aca="false">FALSE()</f>
        <v>0</v>
      </c>
      <c r="C32" s="7" t="n">
        <v>0.87551</v>
      </c>
      <c r="D32" s="2" t="s">
        <v>36</v>
      </c>
      <c r="E32" s="7" t="b">
        <f aca="false">FALSE()</f>
        <v>0</v>
      </c>
      <c r="F32" s="7" t="n">
        <v>0.64587</v>
      </c>
      <c r="G32" s="7" t="n">
        <v>0.76657</v>
      </c>
      <c r="H32" s="7" t="b">
        <f aca="false">FALSE()</f>
        <v>0</v>
      </c>
      <c r="I32" s="7" t="n">
        <v>-1.3844</v>
      </c>
      <c r="J32" s="7" t="n">
        <v>0.15699</v>
      </c>
      <c r="K32" s="7" t="b">
        <f aca="false">FALSE()</f>
        <v>0</v>
      </c>
      <c r="L32" s="7" t="n">
        <v>-0.40202</v>
      </c>
      <c r="M32" s="7" t="n">
        <v>1</v>
      </c>
      <c r="N32" s="2" t="s">
        <v>30</v>
      </c>
      <c r="O32" s="7" t="n">
        <v>1.3644</v>
      </c>
      <c r="P32" s="7" t="n">
        <v>0.0052965</v>
      </c>
      <c r="Q32" s="7" t="b">
        <f aca="false">FALSE()</f>
        <v>0</v>
      </c>
      <c r="R32" s="7" t="n">
        <v>0.23077</v>
      </c>
      <c r="S32" s="7" t="n">
        <v>0.99846</v>
      </c>
      <c r="T32" s="7" t="b">
        <f aca="false">FALSE()</f>
        <v>0</v>
      </c>
      <c r="U32" s="7" t="n">
        <v>0.088728</v>
      </c>
      <c r="V32" s="2" t="s">
        <v>36</v>
      </c>
      <c r="W32" s="7" t="b">
        <f aca="false">FALSE()</f>
        <v>0</v>
      </c>
      <c r="X32" s="7" t="n">
        <v>-0.56565</v>
      </c>
      <c r="Y32" s="7" t="n">
        <v>0.99144</v>
      </c>
      <c r="Z32" s="7" t="b">
        <f aca="false">FALSE()</f>
        <v>0</v>
      </c>
      <c r="AA32" s="7" t="n">
        <v>-0.69592</v>
      </c>
      <c r="AB32" s="7" t="n">
        <v>0.99995</v>
      </c>
    </row>
    <row r="33" customFormat="false" ht="14.4" hidden="false" customHeight="false" outlineLevel="0" collapsed="false">
      <c r="A33" s="2" t="s">
        <v>61</v>
      </c>
      <c r="B33" s="7" t="b">
        <f aca="false">FALSE()</f>
        <v>0</v>
      </c>
      <c r="C33" s="7" t="n">
        <v>0.49171</v>
      </c>
      <c r="D33" s="7" t="n">
        <v>0.99961</v>
      </c>
      <c r="E33" s="7" t="b">
        <f aca="false">FALSE()</f>
        <v>0</v>
      </c>
      <c r="F33" s="7" t="n">
        <v>0.44693</v>
      </c>
      <c r="G33" s="7" t="n">
        <v>0.99975</v>
      </c>
      <c r="H33" s="7" t="b">
        <f aca="false">FALSE()</f>
        <v>0</v>
      </c>
      <c r="I33" s="7" t="n">
        <v>-1.8118</v>
      </c>
      <c r="J33" s="7" t="n">
        <v>0.089442</v>
      </c>
      <c r="K33" s="7" t="b">
        <f aca="false">FALSE()</f>
        <v>0</v>
      </c>
      <c r="L33" s="7" t="n">
        <v>-0.7133</v>
      </c>
      <c r="M33" s="7" t="n">
        <v>1</v>
      </c>
      <c r="N33" s="2" t="s">
        <v>30</v>
      </c>
      <c r="O33" s="7" t="n">
        <v>2.0904</v>
      </c>
      <c r="P33" s="7" t="n">
        <v>0.042466</v>
      </c>
      <c r="Q33" s="7" t="b">
        <f aca="false">FALSE()</f>
        <v>0</v>
      </c>
      <c r="R33" s="7" t="n">
        <v>-0.27722</v>
      </c>
      <c r="S33" s="7" t="n">
        <v>0.99846</v>
      </c>
      <c r="T33" s="7" t="b">
        <f aca="false">FALSE()</f>
        <v>0</v>
      </c>
      <c r="U33" s="7" t="n">
        <v>0.89022</v>
      </c>
      <c r="V33" s="7" t="n">
        <v>0.99999</v>
      </c>
      <c r="W33" s="7" t="b">
        <f aca="false">FALSE()</f>
        <v>0</v>
      </c>
      <c r="X33" s="7" t="n">
        <v>-1.3615</v>
      </c>
      <c r="Y33" s="7" t="n">
        <v>0.41668</v>
      </c>
      <c r="Z33" s="7" t="b">
        <f aca="false">FALSE()</f>
        <v>0</v>
      </c>
      <c r="AA33" s="7" t="n">
        <v>-0.19765</v>
      </c>
      <c r="AB33" s="7" t="n">
        <v>0.99995</v>
      </c>
    </row>
    <row r="34" customFormat="false" ht="14.4" hidden="false" customHeight="false" outlineLevel="0" collapsed="false">
      <c r="A34" s="2" t="s">
        <v>62</v>
      </c>
      <c r="B34" s="7" t="b">
        <f aca="false">FALSE()</f>
        <v>0</v>
      </c>
      <c r="C34" s="7" t="n">
        <v>2.5042</v>
      </c>
      <c r="D34" s="7" t="n">
        <v>0.34761</v>
      </c>
      <c r="E34" s="7" t="b">
        <f aca="false">FALSE()</f>
        <v>0</v>
      </c>
      <c r="F34" s="7" t="n">
        <v>0.4807</v>
      </c>
      <c r="G34" s="7" t="n">
        <v>0.99975</v>
      </c>
      <c r="H34" s="2" t="s">
        <v>32</v>
      </c>
      <c r="I34" s="7" t="n">
        <v>-2.5071</v>
      </c>
      <c r="J34" s="7" t="n">
        <v>0.021908</v>
      </c>
      <c r="K34" s="7" t="b">
        <f aca="false">FALSE()</f>
        <v>0</v>
      </c>
      <c r="L34" s="7" t="n">
        <v>0.12602</v>
      </c>
      <c r="M34" s="7" t="n">
        <v>1</v>
      </c>
      <c r="N34" s="2" t="s">
        <v>30</v>
      </c>
      <c r="O34" s="7" t="n">
        <v>2.0954</v>
      </c>
      <c r="P34" s="7" t="n">
        <v>0.0007168</v>
      </c>
      <c r="Q34" s="7" t="b">
        <f aca="false">FALSE()</f>
        <v>0</v>
      </c>
      <c r="R34" s="7" t="n">
        <v>0.59059</v>
      </c>
      <c r="S34" s="7" t="n">
        <v>0.99846</v>
      </c>
      <c r="T34" s="7" t="b">
        <f aca="false">FALSE()</f>
        <v>0</v>
      </c>
      <c r="U34" s="7" t="n">
        <v>-0.27744</v>
      </c>
      <c r="V34" s="7" t="n">
        <v>0.99999</v>
      </c>
      <c r="W34" s="7" t="b">
        <f aca="false">FALSE()</f>
        <v>0</v>
      </c>
      <c r="X34" s="7" t="n">
        <v>-0.045723</v>
      </c>
      <c r="Y34" s="7" t="n">
        <v>0.9961</v>
      </c>
      <c r="Z34" s="7" t="b">
        <f aca="false">FALSE()</f>
        <v>0</v>
      </c>
      <c r="AA34" s="7" t="n">
        <v>-0.91589</v>
      </c>
      <c r="AB34" s="7" t="n">
        <v>0.99995</v>
      </c>
    </row>
    <row r="35" customFormat="false" ht="14.4" hidden="false" customHeight="false" outlineLevel="0" collapsed="false">
      <c r="A35" s="2" t="s">
        <v>63</v>
      </c>
      <c r="B35" s="2" t="s">
        <v>30</v>
      </c>
      <c r="C35" s="7" t="n">
        <v>7.7924</v>
      </c>
      <c r="D35" s="7" t="n">
        <v>0.017573</v>
      </c>
      <c r="E35" s="7" t="b">
        <f aca="false">FALSE()</f>
        <v>0</v>
      </c>
      <c r="F35" s="7" t="n">
        <v>5.9713</v>
      </c>
      <c r="G35" s="7" t="n">
        <v>0.38701</v>
      </c>
      <c r="H35" s="2" t="s">
        <v>32</v>
      </c>
      <c r="I35" s="7" t="n">
        <v>-7.3691</v>
      </c>
      <c r="J35" s="7" t="n">
        <v>0.0091233</v>
      </c>
      <c r="K35" s="7" t="b">
        <f aca="false">FALSE()</f>
        <v>0</v>
      </c>
      <c r="L35" s="2" t="s">
        <v>36</v>
      </c>
      <c r="M35" s="2" t="s">
        <v>36</v>
      </c>
      <c r="N35" s="2" t="s">
        <v>30</v>
      </c>
      <c r="O35" s="7" t="n">
        <v>7.605</v>
      </c>
      <c r="P35" s="7" t="n">
        <v>0.018233</v>
      </c>
      <c r="Q35" s="7" t="b">
        <f aca="false">FALSE()</f>
        <v>0</v>
      </c>
      <c r="R35" s="7" t="n">
        <v>6.0864</v>
      </c>
      <c r="S35" s="7" t="n">
        <v>0.26787</v>
      </c>
      <c r="T35" s="7" t="b">
        <f aca="false">FALSE()</f>
        <v>0</v>
      </c>
      <c r="U35" s="2" t="s">
        <v>36</v>
      </c>
      <c r="V35" s="2" t="s">
        <v>36</v>
      </c>
      <c r="W35" s="7" t="b">
        <f aca="false">FALSE()</f>
        <v>0</v>
      </c>
      <c r="X35" s="2" t="s">
        <v>36</v>
      </c>
      <c r="Y35" s="2" t="s">
        <v>36</v>
      </c>
      <c r="Z35" s="7" t="b">
        <f aca="false">FALSE()</f>
        <v>0</v>
      </c>
      <c r="AA35" s="7" t="n">
        <v>-5.7713</v>
      </c>
      <c r="AB35" s="7" t="n">
        <v>0.99995</v>
      </c>
    </row>
    <row r="36" customFormat="false" ht="14.4" hidden="false" customHeight="false" outlineLevel="0" collapsed="false">
      <c r="A36" s="2" t="s">
        <v>64</v>
      </c>
      <c r="B36" s="7" t="b">
        <f aca="false">FALSE()</f>
        <v>0</v>
      </c>
      <c r="C36" s="7" t="n">
        <v>1.2554</v>
      </c>
      <c r="D36" s="7" t="n">
        <v>0.99961</v>
      </c>
      <c r="E36" s="7" t="b">
        <f aca="false">FALSE()</f>
        <v>0</v>
      </c>
      <c r="F36" s="7" t="n">
        <v>0.86359</v>
      </c>
      <c r="G36" s="7" t="n">
        <v>0.56584</v>
      </c>
      <c r="H36" s="7" t="b">
        <f aca="false">FALSE()</f>
        <v>0</v>
      </c>
      <c r="I36" s="7" t="n">
        <v>-1.1888</v>
      </c>
      <c r="J36" s="7" t="n">
        <v>0.43949</v>
      </c>
      <c r="K36" s="7" t="b">
        <f aca="false">FALSE()</f>
        <v>0</v>
      </c>
      <c r="L36" s="7" t="n">
        <v>0.10797</v>
      </c>
      <c r="M36" s="7" t="n">
        <v>1</v>
      </c>
      <c r="N36" s="2" t="s">
        <v>30</v>
      </c>
      <c r="O36" s="7" t="n">
        <v>1.4587</v>
      </c>
      <c r="P36" s="7" t="n">
        <v>0.022909</v>
      </c>
      <c r="Q36" s="7" t="b">
        <f aca="false">FALSE()</f>
        <v>0</v>
      </c>
      <c r="R36" s="7" t="n">
        <v>0.95679</v>
      </c>
      <c r="S36" s="7" t="n">
        <v>0.23918</v>
      </c>
      <c r="T36" s="7" t="b">
        <f aca="false">FALSE()</f>
        <v>0</v>
      </c>
      <c r="U36" s="7" t="n">
        <v>0.31447</v>
      </c>
      <c r="V36" s="7" t="n">
        <v>0.99999</v>
      </c>
      <c r="W36" s="7" t="b">
        <f aca="false">FALSE()</f>
        <v>0</v>
      </c>
      <c r="X36" s="7" t="n">
        <v>0.019716</v>
      </c>
      <c r="Y36" s="7" t="n">
        <v>0.99841</v>
      </c>
      <c r="Z36" s="7" t="b">
        <f aca="false">FALSE()</f>
        <v>0</v>
      </c>
      <c r="AA36" s="7" t="n">
        <v>-0.62056</v>
      </c>
      <c r="AB36" s="7" t="n">
        <v>0.99995</v>
      </c>
    </row>
    <row r="37" customFormat="false" ht="14.4" hidden="false" customHeight="false" outlineLevel="0" collapsed="false">
      <c r="A37" s="2" t="s">
        <v>31</v>
      </c>
      <c r="B37" s="7" t="b">
        <f aca="false">FALSE()</f>
        <v>0</v>
      </c>
      <c r="C37" s="7" t="n">
        <v>2.3172</v>
      </c>
      <c r="D37" s="7" t="n">
        <v>0.65683</v>
      </c>
      <c r="E37" s="7" t="b">
        <f aca="false">FALSE()</f>
        <v>0</v>
      </c>
      <c r="F37" s="7" t="n">
        <v>1.1241</v>
      </c>
      <c r="G37" s="7" t="n">
        <v>0.31973</v>
      </c>
      <c r="H37" s="2" t="s">
        <v>32</v>
      </c>
      <c r="I37" s="7" t="n">
        <v>-3.6753</v>
      </c>
      <c r="J37" s="8" t="n">
        <v>6.1482E-008</v>
      </c>
      <c r="K37" s="7" t="b">
        <f aca="false">FALSE()</f>
        <v>0</v>
      </c>
      <c r="L37" s="7" t="n">
        <v>-0.17288</v>
      </c>
      <c r="M37" s="7" t="n">
        <v>1</v>
      </c>
      <c r="N37" s="2" t="s">
        <v>30</v>
      </c>
      <c r="O37" s="7" t="n">
        <v>2.5417</v>
      </c>
      <c r="P37" s="8" t="n">
        <v>1.8786E-007</v>
      </c>
      <c r="Q37" s="7" t="b">
        <f aca="false">FALSE()</f>
        <v>0</v>
      </c>
      <c r="R37" s="7" t="n">
        <v>0.93431</v>
      </c>
      <c r="S37" s="7" t="n">
        <v>0.36081</v>
      </c>
      <c r="T37" s="7" t="b">
        <f aca="false">FALSE()</f>
        <v>0</v>
      </c>
      <c r="U37" s="7" t="n">
        <v>0.054639</v>
      </c>
      <c r="V37" s="7" t="n">
        <v>0.99999</v>
      </c>
      <c r="W37" s="7" t="b">
        <f aca="false">FALSE()</f>
        <v>0</v>
      </c>
      <c r="X37" s="7" t="n">
        <v>-1.3986</v>
      </c>
      <c r="Y37" s="7" t="n">
        <v>0.99144</v>
      </c>
      <c r="Z37" s="7" t="b">
        <f aca="false">FALSE()</f>
        <v>0</v>
      </c>
      <c r="AA37" s="7" t="n">
        <v>-2.2813</v>
      </c>
      <c r="AB37" s="7" t="n">
        <v>0.11573</v>
      </c>
    </row>
    <row r="38" customFormat="false" ht="14.4" hidden="false" customHeight="false" outlineLevel="0" collapsed="false">
      <c r="A38" s="2" t="s">
        <v>33</v>
      </c>
      <c r="B38" s="7" t="b">
        <f aca="false">FALSE()</f>
        <v>0</v>
      </c>
      <c r="C38" s="7" t="n">
        <v>1.6596</v>
      </c>
      <c r="D38" s="7" t="n">
        <v>0.99961</v>
      </c>
      <c r="E38" s="7" t="b">
        <f aca="false">FALSE()</f>
        <v>0</v>
      </c>
      <c r="F38" s="7" t="n">
        <v>0.77699</v>
      </c>
      <c r="G38" s="7" t="n">
        <v>0.99975</v>
      </c>
      <c r="H38" s="7" t="b">
        <f aca="false">FALSE()</f>
        <v>0</v>
      </c>
      <c r="I38" s="7" t="n">
        <v>-2.0508</v>
      </c>
      <c r="J38" s="7" t="n">
        <v>0.22799</v>
      </c>
      <c r="K38" s="7" t="b">
        <f aca="false">FALSE()</f>
        <v>0</v>
      </c>
      <c r="L38" s="7" t="n">
        <v>-0.10056</v>
      </c>
      <c r="M38" s="7" t="n">
        <v>1</v>
      </c>
      <c r="N38" s="2" t="s">
        <v>30</v>
      </c>
      <c r="O38" s="7" t="n">
        <v>1.941</v>
      </c>
      <c r="P38" s="7" t="n">
        <v>0.013636</v>
      </c>
      <c r="Q38" s="7" t="b">
        <f aca="false">FALSE()</f>
        <v>0</v>
      </c>
      <c r="R38" s="7" t="n">
        <v>0.65878</v>
      </c>
      <c r="S38" s="7" t="n">
        <v>0.99846</v>
      </c>
      <c r="T38" s="7" t="b">
        <f aca="false">FALSE()</f>
        <v>0</v>
      </c>
      <c r="U38" s="7" t="n">
        <v>0.18237</v>
      </c>
      <c r="V38" s="7" t="n">
        <v>0.99999</v>
      </c>
      <c r="W38" s="7" t="b">
        <f aca="false">FALSE()</f>
        <v>0</v>
      </c>
      <c r="X38" s="7" t="n">
        <v>-0.4331</v>
      </c>
      <c r="Y38" s="7" t="n">
        <v>0.99144</v>
      </c>
      <c r="Z38" s="7" t="b">
        <f aca="false">FALSE()</f>
        <v>0</v>
      </c>
      <c r="AA38" s="7" t="n">
        <v>-0.90902</v>
      </c>
      <c r="AB38" s="7" t="n">
        <v>0.99995</v>
      </c>
    </row>
    <row r="39" customFormat="false" ht="14.4" hidden="false" customHeight="false" outlineLevel="0" collapsed="false">
      <c r="A39" s="2" t="s">
        <v>65</v>
      </c>
      <c r="B39" s="7" t="b">
        <f aca="false">FALSE()</f>
        <v>0</v>
      </c>
      <c r="C39" s="7" t="n">
        <v>1.9574</v>
      </c>
      <c r="D39" s="7" t="n">
        <v>0.99961</v>
      </c>
      <c r="E39" s="7" t="b">
        <f aca="false">FALSE()</f>
        <v>0</v>
      </c>
      <c r="F39" s="7" t="n">
        <v>2.6639</v>
      </c>
      <c r="G39" s="7" t="n">
        <v>0.99975</v>
      </c>
      <c r="H39" s="7" t="b">
        <f aca="false">FALSE()</f>
        <v>0</v>
      </c>
      <c r="I39" s="7" t="n">
        <v>-1.7664</v>
      </c>
      <c r="J39" s="7" t="n">
        <v>0.99519</v>
      </c>
      <c r="K39" s="7" t="b">
        <f aca="false">FALSE()</f>
        <v>0</v>
      </c>
      <c r="L39" s="2" t="s">
        <v>36</v>
      </c>
      <c r="M39" s="2" t="s">
        <v>36</v>
      </c>
      <c r="N39" s="2" t="s">
        <v>30</v>
      </c>
      <c r="O39" s="7" t="n">
        <v>8.4382</v>
      </c>
      <c r="P39" s="8" t="n">
        <v>6.3599E-006</v>
      </c>
      <c r="Q39" s="7" t="b">
        <f aca="false">FALSE()</f>
        <v>0</v>
      </c>
      <c r="R39" s="7" t="n">
        <v>2.7697</v>
      </c>
      <c r="S39" s="7" t="n">
        <v>0.99846</v>
      </c>
      <c r="T39" s="7" t="b">
        <f aca="false">FALSE()</f>
        <v>0</v>
      </c>
      <c r="U39" s="7" t="n">
        <v>6.6159</v>
      </c>
      <c r="V39" s="7" t="n">
        <v>0.99999</v>
      </c>
      <c r="W39" s="7" t="b">
        <f aca="false">FALSE()</f>
        <v>0</v>
      </c>
      <c r="X39" s="7" t="n">
        <v>0.12627</v>
      </c>
      <c r="Y39" s="7" t="n">
        <v>0.99793</v>
      </c>
      <c r="Z39" s="7" t="b">
        <f aca="false">FALSE()</f>
        <v>0</v>
      </c>
      <c r="AA39" s="7" t="n">
        <v>3.9933</v>
      </c>
      <c r="AB39" s="7" t="n">
        <v>0.99995</v>
      </c>
    </row>
    <row r="40" customFormat="false" ht="14.4" hidden="false" customHeight="false" outlineLevel="0" collapsed="false">
      <c r="A40" s="2" t="s">
        <v>66</v>
      </c>
      <c r="B40" s="2" t="s">
        <v>30</v>
      </c>
      <c r="C40" s="7" t="n">
        <v>2.6157</v>
      </c>
      <c r="D40" s="7" t="n">
        <v>0.024136</v>
      </c>
      <c r="E40" s="7" t="b">
        <f aca="false">FALSE()</f>
        <v>0</v>
      </c>
      <c r="F40" s="7" t="n">
        <v>1.1876</v>
      </c>
      <c r="G40" s="7" t="n">
        <v>0.54528</v>
      </c>
      <c r="H40" s="7" t="b">
        <f aca="false">FALSE()</f>
        <v>0</v>
      </c>
      <c r="I40" s="7" t="n">
        <v>-1.8066</v>
      </c>
      <c r="J40" s="7" t="n">
        <v>0.080414</v>
      </c>
      <c r="K40" s="7" t="b">
        <f aca="false">FALSE()</f>
        <v>0</v>
      </c>
      <c r="L40" s="7" t="n">
        <v>0.38404</v>
      </c>
      <c r="M40" s="7" t="n">
        <v>1</v>
      </c>
      <c r="N40" s="2" t="s">
        <v>30</v>
      </c>
      <c r="O40" s="7" t="n">
        <v>2.8361</v>
      </c>
      <c r="P40" s="8" t="n">
        <v>1.1184E-007</v>
      </c>
      <c r="Q40" s="2" t="s">
        <v>30</v>
      </c>
      <c r="R40" s="7" t="n">
        <v>1.5556</v>
      </c>
      <c r="S40" s="7" t="n">
        <v>0.046214</v>
      </c>
      <c r="T40" s="7" t="b">
        <f aca="false">FALSE()</f>
        <v>0</v>
      </c>
      <c r="U40" s="7" t="n">
        <v>0.60667</v>
      </c>
      <c r="V40" s="7" t="n">
        <v>0.99999</v>
      </c>
      <c r="W40" s="7" t="b">
        <f aca="false">FALSE()</f>
        <v>0</v>
      </c>
      <c r="X40" s="7" t="n">
        <v>0.76448</v>
      </c>
      <c r="Y40" s="7" t="n">
        <v>0.99144</v>
      </c>
      <c r="Z40" s="7" t="b">
        <f aca="false">FALSE()</f>
        <v>0</v>
      </c>
      <c r="AA40" s="7" t="n">
        <v>-0.18116</v>
      </c>
      <c r="AB40" s="7" t="n">
        <v>0.99995</v>
      </c>
    </row>
    <row r="41" customFormat="false" ht="14.4" hidden="false" customHeight="false" outlineLevel="0" collapsed="false">
      <c r="A41" s="2" t="s">
        <v>67</v>
      </c>
      <c r="B41" s="7" t="b">
        <f aca="false">FALSE()</f>
        <v>0</v>
      </c>
      <c r="C41" s="7" t="n">
        <v>3.6131</v>
      </c>
      <c r="D41" s="7" t="n">
        <v>0.99417</v>
      </c>
      <c r="E41" s="7" t="b">
        <f aca="false">FALSE()</f>
        <v>0</v>
      </c>
      <c r="F41" s="7" t="n">
        <v>5.4463</v>
      </c>
      <c r="G41" s="7" t="n">
        <v>0.66578</v>
      </c>
      <c r="H41" s="7" t="b">
        <f aca="false">FALSE()</f>
        <v>0</v>
      </c>
      <c r="I41" s="7" t="n">
        <v>-1.9581</v>
      </c>
      <c r="J41" s="7" t="n">
        <v>0.99519</v>
      </c>
      <c r="K41" s="7" t="b">
        <f aca="false">FALSE()</f>
        <v>0</v>
      </c>
      <c r="L41" s="7" t="n">
        <v>-4.0047</v>
      </c>
      <c r="M41" s="7" t="n">
        <v>1</v>
      </c>
      <c r="N41" s="2" t="s">
        <v>30</v>
      </c>
      <c r="O41" s="7" t="n">
        <v>8.8577</v>
      </c>
      <c r="P41" s="8" t="n">
        <v>4.0268E-005</v>
      </c>
      <c r="Q41" s="7" t="b">
        <f aca="false">FALSE()</f>
        <v>0</v>
      </c>
      <c r="R41" s="7" t="n">
        <v>1.4294</v>
      </c>
      <c r="S41" s="7" t="n">
        <v>0.99846</v>
      </c>
      <c r="T41" s="7" t="b">
        <f aca="false">FALSE()</f>
        <v>0</v>
      </c>
      <c r="U41" s="7" t="n">
        <v>1.2458</v>
      </c>
      <c r="V41" s="7" t="n">
        <v>0.99999</v>
      </c>
      <c r="W41" s="7" t="b">
        <f aca="false">FALSE()</f>
        <v>0</v>
      </c>
      <c r="X41" s="7" t="n">
        <v>1.6507</v>
      </c>
      <c r="Y41" s="7" t="n">
        <v>0.99144</v>
      </c>
      <c r="Z41" s="7" t="b">
        <f aca="false">FALSE()</f>
        <v>0</v>
      </c>
      <c r="AA41" s="7" t="n">
        <v>1.4137</v>
      </c>
      <c r="AB41" s="7" t="n">
        <v>0.99995</v>
      </c>
    </row>
    <row r="42" customFormat="false" ht="14.4" hidden="false" customHeight="false" outlineLevel="0" collapsed="false">
      <c r="A42" s="2" t="s">
        <v>68</v>
      </c>
      <c r="B42" s="7" t="b">
        <f aca="false">FALSE()</f>
        <v>0</v>
      </c>
      <c r="C42" s="7" t="n">
        <v>1.1211</v>
      </c>
      <c r="D42" s="7" t="n">
        <v>0.99961</v>
      </c>
      <c r="E42" s="7" t="b">
        <f aca="false">FALSE()</f>
        <v>0</v>
      </c>
      <c r="F42" s="7" t="n">
        <v>0.59593</v>
      </c>
      <c r="G42" s="7" t="n">
        <v>0.99975</v>
      </c>
      <c r="H42" s="7" t="b">
        <f aca="false">FALSE()</f>
        <v>0</v>
      </c>
      <c r="I42" s="7" t="n">
        <v>-1.2348</v>
      </c>
      <c r="J42" s="7" t="n">
        <v>0.30754</v>
      </c>
      <c r="K42" s="7" t="b">
        <f aca="false">FALSE()</f>
        <v>0</v>
      </c>
      <c r="L42" s="7" t="n">
        <v>-0.14523</v>
      </c>
      <c r="M42" s="7" t="n">
        <v>1</v>
      </c>
      <c r="N42" s="2" t="s">
        <v>30</v>
      </c>
      <c r="O42" s="7" t="n">
        <v>1.7618</v>
      </c>
      <c r="P42" s="7" t="n">
        <v>0.034569</v>
      </c>
      <c r="Q42" s="7" t="b">
        <f aca="false">FALSE()</f>
        <v>0</v>
      </c>
      <c r="R42" s="7" t="n">
        <v>0.43527</v>
      </c>
      <c r="S42" s="7" t="n">
        <v>0.99846</v>
      </c>
      <c r="T42" s="7" t="b">
        <f aca="false">FALSE()</f>
        <v>0</v>
      </c>
      <c r="U42" s="7" t="n">
        <v>0.49783</v>
      </c>
      <c r="V42" s="7" t="n">
        <v>0.99999</v>
      </c>
      <c r="W42" s="7" t="b">
        <f aca="false">FALSE()</f>
        <v>0</v>
      </c>
      <c r="X42" s="7" t="n">
        <v>-0.16291</v>
      </c>
      <c r="Y42" s="7" t="n">
        <v>0.99144</v>
      </c>
      <c r="Z42" s="7" t="b">
        <f aca="false">FALSE()</f>
        <v>0</v>
      </c>
      <c r="AA42" s="7" t="n">
        <v>-0.099296</v>
      </c>
      <c r="AB42" s="7" t="n">
        <v>0.99995</v>
      </c>
    </row>
    <row r="43" customFormat="false" ht="15.15" hidden="false" customHeight="false" outlineLevel="0" collapsed="false">
      <c r="A43" s="9" t="s">
        <v>69</v>
      </c>
      <c r="B43" s="10" t="b">
        <f aca="false">FALSE()</f>
        <v>0</v>
      </c>
      <c r="C43" s="10" t="n">
        <v>2.1966</v>
      </c>
      <c r="D43" s="10" t="n">
        <v>0.40842</v>
      </c>
      <c r="E43" s="10" t="b">
        <f aca="false">FALSE()</f>
        <v>0</v>
      </c>
      <c r="F43" s="10" t="n">
        <v>-0.1364</v>
      </c>
      <c r="G43" s="10" t="n">
        <v>0.99975</v>
      </c>
      <c r="H43" s="9" t="s">
        <v>32</v>
      </c>
      <c r="I43" s="10" t="n">
        <v>-4.2502</v>
      </c>
      <c r="J43" s="10" t="n">
        <v>0.007967</v>
      </c>
      <c r="K43" s="10" t="b">
        <f aca="false">FALSE()</f>
        <v>0</v>
      </c>
      <c r="L43" s="10" t="n">
        <v>0.56237</v>
      </c>
      <c r="M43" s="10" t="n">
        <v>1</v>
      </c>
      <c r="N43" s="9" t="s">
        <v>30</v>
      </c>
      <c r="O43" s="10" t="n">
        <v>3.0264</v>
      </c>
      <c r="P43" s="10" t="n">
        <v>0.048429</v>
      </c>
      <c r="Q43" s="10" t="b">
        <f aca="false">FALSE()</f>
        <v>0</v>
      </c>
      <c r="R43" s="10" t="n">
        <v>0.41097</v>
      </c>
      <c r="S43" s="10" t="n">
        <v>0.99846</v>
      </c>
      <c r="T43" s="10" t="b">
        <f aca="false">FALSE()</f>
        <v>0</v>
      </c>
      <c r="U43" s="10" t="n">
        <v>1.3988</v>
      </c>
      <c r="V43" s="10" t="n">
        <v>0.99999</v>
      </c>
      <c r="W43" s="10" t="b">
        <f aca="false">FALSE()</f>
        <v>0</v>
      </c>
      <c r="X43" s="10" t="n">
        <v>-2.0927</v>
      </c>
      <c r="Y43" s="10" t="n">
        <v>0.99144</v>
      </c>
      <c r="Z43" s="10" t="b">
        <f aca="false">FALSE()</f>
        <v>0</v>
      </c>
      <c r="AA43" s="10" t="n">
        <v>-1.1013</v>
      </c>
      <c r="AB43" s="10" t="n">
        <v>0.999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5T03:48:12Z</dcterms:created>
  <dc:creator/>
  <dc:description/>
  <dc:language>en-US</dc:language>
  <cp:lastModifiedBy>鸡蛋黄</cp:lastModifiedBy>
  <dcterms:modified xsi:type="dcterms:W3CDTF">2019-05-25T04:1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